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michaeljantsch/Google Drive/For Kathrin/Revision/Manuskript/"/>
    </mc:Choice>
  </mc:AlternateContent>
  <xr:revisionPtr revIDLastSave="0" documentId="13_ncr:1_{9873E83D-837E-3545-B2C7-D2270EF39F34}" xr6:coauthVersionLast="47" xr6:coauthVersionMax="47" xr10:uidLastSave="{00000000-0000-0000-0000-000000000000}"/>
  <bookViews>
    <workbookView xWindow="15520" yWindow="500" windowWidth="33600" windowHeight="25500" activeTab="4" xr2:uid="{00000000-000D-0000-FFFF-FFFF00000000}"/>
  </bookViews>
  <sheets>
    <sheet name="Legend" sheetId="1" r:id="rId1"/>
    <sheet name="fibroblast positive control" sheetId="2" r:id="rId2"/>
    <sheet name="fibroblast internalization" sheetId="3" r:id="rId3"/>
    <sheet name="M2 positive control" sheetId="4" r:id="rId4"/>
    <sheet name="M2 internalization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3" i="6" l="1"/>
  <c r="G119" i="6"/>
  <c r="F120" i="6"/>
  <c r="F119" i="6"/>
  <c r="C120" i="6"/>
  <c r="C121" i="6"/>
  <c r="B121" i="6"/>
  <c r="G84" i="6"/>
  <c r="O82" i="6"/>
  <c r="G38" i="6"/>
  <c r="O38" i="6"/>
  <c r="O6" i="6"/>
  <c r="G6" i="6"/>
  <c r="N77" i="6"/>
  <c r="F77" i="6"/>
  <c r="N76" i="6"/>
  <c r="F76" i="6"/>
  <c r="F83" i="4"/>
  <c r="F82" i="4"/>
  <c r="F81" i="4"/>
  <c r="N80" i="4"/>
  <c r="F80" i="4"/>
  <c r="N79" i="4"/>
  <c r="F79" i="4"/>
  <c r="N78" i="4"/>
  <c r="F78" i="4"/>
  <c r="N77" i="4"/>
  <c r="F77" i="4"/>
  <c r="N76" i="4"/>
  <c r="F76" i="4"/>
  <c r="N75" i="4"/>
  <c r="F75" i="4"/>
  <c r="N74" i="4"/>
  <c r="F74" i="4"/>
  <c r="N73" i="4"/>
  <c r="F73" i="4"/>
  <c r="N72" i="4"/>
  <c r="F72" i="4"/>
  <c r="N71" i="4"/>
  <c r="F71" i="4"/>
  <c r="N70" i="4"/>
  <c r="F70" i="4"/>
  <c r="N69" i="4"/>
  <c r="F69" i="4"/>
  <c r="N68" i="4"/>
  <c r="F68" i="4"/>
  <c r="N67" i="4"/>
  <c r="F67" i="4"/>
  <c r="N66" i="4"/>
  <c r="F66" i="4"/>
  <c r="N65" i="4"/>
  <c r="F65" i="4"/>
  <c r="N64" i="4"/>
  <c r="F64" i="4"/>
  <c r="N63" i="4"/>
  <c r="F63" i="4"/>
  <c r="N62" i="4"/>
  <c r="F62" i="4"/>
  <c r="N61" i="4"/>
  <c r="F61" i="4"/>
  <c r="N60" i="4"/>
  <c r="F60" i="4"/>
  <c r="G60" i="4" s="1"/>
  <c r="B89" i="4" s="1"/>
  <c r="F54" i="4"/>
  <c r="F53" i="4"/>
  <c r="N52" i="4"/>
  <c r="F52" i="4"/>
  <c r="N51" i="4"/>
  <c r="F51" i="4"/>
  <c r="N50" i="4"/>
  <c r="F50" i="4"/>
  <c r="N49" i="4"/>
  <c r="F49" i="4"/>
  <c r="N48" i="4"/>
  <c r="F48" i="4"/>
  <c r="N47" i="4"/>
  <c r="F47" i="4"/>
  <c r="N46" i="4"/>
  <c r="F46" i="4"/>
  <c r="N45" i="4"/>
  <c r="F45" i="4"/>
  <c r="N44" i="4"/>
  <c r="F44" i="4"/>
  <c r="N43" i="4"/>
  <c r="F43" i="4"/>
  <c r="N42" i="4"/>
  <c r="F42" i="4"/>
  <c r="N41" i="4"/>
  <c r="F41" i="4"/>
  <c r="N40" i="4"/>
  <c r="F40" i="4"/>
  <c r="N39" i="4"/>
  <c r="F39" i="4"/>
  <c r="N38" i="4"/>
  <c r="F38" i="4"/>
  <c r="N37" i="4"/>
  <c r="F37" i="4"/>
  <c r="N31" i="4"/>
  <c r="N30" i="4"/>
  <c r="N29" i="4"/>
  <c r="N28" i="4"/>
  <c r="N27" i="4"/>
  <c r="N26" i="4"/>
  <c r="F26" i="4"/>
  <c r="N25" i="4"/>
  <c r="F25" i="4"/>
  <c r="N24" i="4"/>
  <c r="F24" i="4"/>
  <c r="N23" i="4"/>
  <c r="F23" i="4"/>
  <c r="N22" i="4"/>
  <c r="F22" i="4"/>
  <c r="N21" i="4"/>
  <c r="F21" i="4"/>
  <c r="N20" i="4"/>
  <c r="F20" i="4"/>
  <c r="N19" i="4"/>
  <c r="F19" i="4"/>
  <c r="N18" i="4"/>
  <c r="F18" i="4"/>
  <c r="N17" i="4"/>
  <c r="F17" i="4"/>
  <c r="N16" i="4"/>
  <c r="F16" i="4"/>
  <c r="N15" i="4"/>
  <c r="F15" i="4"/>
  <c r="N14" i="4"/>
  <c r="F14" i="4"/>
  <c r="N13" i="4"/>
  <c r="F13" i="4"/>
  <c r="N12" i="4"/>
  <c r="F12" i="4"/>
  <c r="N11" i="4"/>
  <c r="F11" i="4"/>
  <c r="N10" i="4"/>
  <c r="F10" i="4"/>
  <c r="N9" i="4"/>
  <c r="F9" i="4"/>
  <c r="N8" i="4"/>
  <c r="F8" i="4"/>
  <c r="N7" i="4"/>
  <c r="F7" i="4"/>
  <c r="N6" i="4"/>
  <c r="F6" i="4"/>
  <c r="G6" i="4" s="1"/>
  <c r="B87" i="4" s="1"/>
  <c r="N115" i="6"/>
  <c r="F115" i="6"/>
  <c r="N114" i="6"/>
  <c r="F114" i="6"/>
  <c r="N113" i="6"/>
  <c r="F113" i="6"/>
  <c r="N112" i="6"/>
  <c r="F112" i="6"/>
  <c r="N111" i="6"/>
  <c r="F111" i="6"/>
  <c r="N110" i="6"/>
  <c r="F110" i="6"/>
  <c r="N109" i="6"/>
  <c r="F109" i="6"/>
  <c r="N108" i="6"/>
  <c r="F108" i="6"/>
  <c r="N107" i="6"/>
  <c r="F107" i="6"/>
  <c r="N106" i="6"/>
  <c r="F106" i="6"/>
  <c r="N105" i="6"/>
  <c r="F105" i="6"/>
  <c r="N104" i="6"/>
  <c r="F104" i="6"/>
  <c r="N103" i="6"/>
  <c r="F103" i="6"/>
  <c r="N102" i="6"/>
  <c r="F102" i="6"/>
  <c r="N101" i="6"/>
  <c r="F101" i="6"/>
  <c r="N100" i="6"/>
  <c r="F100" i="6"/>
  <c r="N99" i="6"/>
  <c r="F99" i="6"/>
  <c r="N98" i="6"/>
  <c r="F98" i="6"/>
  <c r="N97" i="6"/>
  <c r="F97" i="6"/>
  <c r="N96" i="6"/>
  <c r="F96" i="6"/>
  <c r="N95" i="6"/>
  <c r="F95" i="6"/>
  <c r="N94" i="6"/>
  <c r="F94" i="6"/>
  <c r="N93" i="6"/>
  <c r="F93" i="6"/>
  <c r="N92" i="6"/>
  <c r="F92" i="6"/>
  <c r="N91" i="6"/>
  <c r="F91" i="6"/>
  <c r="N90" i="6"/>
  <c r="F90" i="6"/>
  <c r="N89" i="6"/>
  <c r="F89" i="6"/>
  <c r="N88" i="6"/>
  <c r="F88" i="6"/>
  <c r="N87" i="6"/>
  <c r="F87" i="6"/>
  <c r="N86" i="6"/>
  <c r="F86" i="6"/>
  <c r="N85" i="6"/>
  <c r="F85" i="6"/>
  <c r="N84" i="6"/>
  <c r="F84" i="6"/>
  <c r="N75" i="6"/>
  <c r="F75" i="6"/>
  <c r="N74" i="6"/>
  <c r="F74" i="6"/>
  <c r="N73" i="6"/>
  <c r="F73" i="6"/>
  <c r="N72" i="6"/>
  <c r="F72" i="6"/>
  <c r="N71" i="6"/>
  <c r="F71" i="6"/>
  <c r="N70" i="6"/>
  <c r="F70" i="6"/>
  <c r="N69" i="6"/>
  <c r="F69" i="6"/>
  <c r="N68" i="6"/>
  <c r="F68" i="6"/>
  <c r="N67" i="6"/>
  <c r="F67" i="6"/>
  <c r="N66" i="6"/>
  <c r="F66" i="6"/>
  <c r="N65" i="6"/>
  <c r="F65" i="6"/>
  <c r="N64" i="6"/>
  <c r="F64" i="6"/>
  <c r="N63" i="6"/>
  <c r="F63" i="6"/>
  <c r="N62" i="6"/>
  <c r="F62" i="6"/>
  <c r="N61" i="6"/>
  <c r="F61" i="6"/>
  <c r="N60" i="6"/>
  <c r="F60" i="6"/>
  <c r="N59" i="6"/>
  <c r="F59" i="6"/>
  <c r="N58" i="6"/>
  <c r="F58" i="6"/>
  <c r="N57" i="6"/>
  <c r="F57" i="6"/>
  <c r="N56" i="6"/>
  <c r="F56" i="6"/>
  <c r="N55" i="6"/>
  <c r="F55" i="6"/>
  <c r="N54" i="6"/>
  <c r="F54" i="6"/>
  <c r="N53" i="6"/>
  <c r="F53" i="6"/>
  <c r="N52" i="6"/>
  <c r="F52" i="6"/>
  <c r="N51" i="6"/>
  <c r="F51" i="6"/>
  <c r="N50" i="6"/>
  <c r="F50" i="6"/>
  <c r="N49" i="6"/>
  <c r="F49" i="6"/>
  <c r="N48" i="6"/>
  <c r="F48" i="6"/>
  <c r="N47" i="6"/>
  <c r="F47" i="6"/>
  <c r="N46" i="6"/>
  <c r="F46" i="6"/>
  <c r="N45" i="6"/>
  <c r="F45" i="6"/>
  <c r="N44" i="6"/>
  <c r="F44" i="6"/>
  <c r="N43" i="6"/>
  <c r="F43" i="6"/>
  <c r="N42" i="6"/>
  <c r="F42" i="6"/>
  <c r="N41" i="6"/>
  <c r="F41" i="6"/>
  <c r="N40" i="6"/>
  <c r="F40" i="6"/>
  <c r="N39" i="6"/>
  <c r="F39" i="6"/>
  <c r="N38" i="6"/>
  <c r="F38" i="6"/>
  <c r="N31" i="6"/>
  <c r="N30" i="6"/>
  <c r="F30" i="6"/>
  <c r="N29" i="6"/>
  <c r="F29" i="6"/>
  <c r="N28" i="6"/>
  <c r="F28" i="6"/>
  <c r="N27" i="6"/>
  <c r="F27" i="6"/>
  <c r="N26" i="6"/>
  <c r="F26" i="6"/>
  <c r="N25" i="6"/>
  <c r="F25" i="6"/>
  <c r="N24" i="6"/>
  <c r="F24" i="6"/>
  <c r="N23" i="6"/>
  <c r="F23" i="6"/>
  <c r="N22" i="6"/>
  <c r="F22" i="6"/>
  <c r="N21" i="6"/>
  <c r="F21" i="6"/>
  <c r="N20" i="6"/>
  <c r="F20" i="6"/>
  <c r="N19" i="6"/>
  <c r="F19" i="6"/>
  <c r="N18" i="6"/>
  <c r="F18" i="6"/>
  <c r="N17" i="6"/>
  <c r="F17" i="6"/>
  <c r="N16" i="6"/>
  <c r="F16" i="6"/>
  <c r="N15" i="6"/>
  <c r="F15" i="6"/>
  <c r="N14" i="6"/>
  <c r="F14" i="6"/>
  <c r="N13" i="6"/>
  <c r="F13" i="6"/>
  <c r="N12" i="6"/>
  <c r="F12" i="6"/>
  <c r="N11" i="6"/>
  <c r="F11" i="6"/>
  <c r="N10" i="6"/>
  <c r="F10" i="6"/>
  <c r="N9" i="6"/>
  <c r="F9" i="6"/>
  <c r="N8" i="6"/>
  <c r="F8" i="6"/>
  <c r="N7" i="6"/>
  <c r="F7" i="6"/>
  <c r="N6" i="6"/>
  <c r="F6" i="6"/>
  <c r="B119" i="6" s="1"/>
  <c r="D39" i="3"/>
  <c r="G37" i="4" l="1"/>
  <c r="B88" i="4" s="1"/>
  <c r="O6" i="4"/>
  <c r="C87" i="4" s="1"/>
  <c r="B91" i="4" s="1"/>
  <c r="C119" i="6"/>
  <c r="O60" i="4"/>
  <c r="C89" i="4" s="1"/>
  <c r="G87" i="4"/>
  <c r="O37" i="4"/>
  <c r="C88" i="4" s="1"/>
  <c r="G88" i="4" s="1"/>
  <c r="B120" i="6"/>
  <c r="F87" i="4"/>
  <c r="F88" i="4" l="1"/>
  <c r="G120" i="6"/>
  <c r="G48" i="3"/>
  <c r="D48" i="3"/>
  <c r="G47" i="3"/>
  <c r="D47" i="3"/>
  <c r="G46" i="3"/>
  <c r="D46" i="3"/>
  <c r="G45" i="3"/>
  <c r="D45" i="3"/>
  <c r="G44" i="3"/>
  <c r="D44" i="3"/>
  <c r="G43" i="3"/>
  <c r="D43" i="3"/>
  <c r="G42" i="3"/>
  <c r="D42" i="3"/>
  <c r="G41" i="3"/>
  <c r="D41" i="3"/>
  <c r="G40" i="3"/>
  <c r="D40" i="3"/>
  <c r="G39" i="3"/>
  <c r="G32" i="3"/>
  <c r="D32" i="3"/>
  <c r="G31" i="3"/>
  <c r="D31" i="3"/>
  <c r="G30" i="3"/>
  <c r="D30" i="3"/>
  <c r="G29" i="3"/>
  <c r="D29" i="3"/>
  <c r="G28" i="3"/>
  <c r="D28" i="3"/>
  <c r="G27" i="3"/>
  <c r="D27" i="3"/>
  <c r="G26" i="3"/>
  <c r="D26" i="3"/>
  <c r="G25" i="3"/>
  <c r="D25" i="3"/>
  <c r="G24" i="3"/>
  <c r="D24" i="3"/>
  <c r="G23" i="3"/>
  <c r="D23" i="3"/>
  <c r="G16" i="3"/>
  <c r="D16" i="3"/>
  <c r="G15" i="3"/>
  <c r="D15" i="3"/>
  <c r="G14" i="3"/>
  <c r="D14" i="3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36" i="2"/>
  <c r="D36" i="2"/>
  <c r="G35" i="2"/>
  <c r="D35" i="2"/>
  <c r="G34" i="2"/>
  <c r="D34" i="2"/>
  <c r="G33" i="2"/>
  <c r="D33" i="2"/>
  <c r="G32" i="2"/>
  <c r="D32" i="2"/>
  <c r="G25" i="2"/>
  <c r="D25" i="2"/>
  <c r="G24" i="2"/>
  <c r="D24" i="2"/>
  <c r="G23" i="2"/>
  <c r="D23" i="2"/>
  <c r="G22" i="2"/>
  <c r="D22" i="2"/>
  <c r="G21" i="2"/>
  <c r="D21" i="2"/>
  <c r="G20" i="2"/>
  <c r="D20" i="2"/>
  <c r="G19" i="2"/>
  <c r="D19" i="2"/>
  <c r="G18" i="2"/>
  <c r="D18" i="2"/>
  <c r="G11" i="2"/>
  <c r="D11" i="2"/>
  <c r="G10" i="2"/>
  <c r="D10" i="2"/>
  <c r="G9" i="2"/>
  <c r="D9" i="2"/>
  <c r="G8" i="2"/>
  <c r="D8" i="2"/>
  <c r="G7" i="2"/>
  <c r="D7" i="2"/>
  <c r="G49" i="3" l="1"/>
  <c r="C55" i="3" s="1"/>
  <c r="D12" i="2"/>
  <c r="D37" i="2"/>
  <c r="G26" i="2"/>
  <c r="B42" i="2"/>
  <c r="D26" i="2"/>
  <c r="G12" i="2"/>
  <c r="G37" i="2"/>
  <c r="D33" i="3"/>
  <c r="G33" i="3"/>
  <c r="C54" i="3" s="1"/>
  <c r="D49" i="3"/>
  <c r="D17" i="3"/>
  <c r="G17" i="3"/>
  <c r="B40" i="2" l="1"/>
  <c r="B41" i="2"/>
  <c r="C40" i="2"/>
  <c r="C41" i="2"/>
  <c r="C42" i="2"/>
  <c r="B53" i="3"/>
  <c r="B55" i="3"/>
  <c r="C53" i="3"/>
  <c r="B54" i="3"/>
  <c r="B57" i="3" l="1"/>
  <c r="B44" i="2"/>
  <c r="F40" i="2"/>
  <c r="G40" i="2"/>
  <c r="F41" i="2"/>
  <c r="G41" i="2"/>
  <c r="F53" i="3"/>
  <c r="G53" i="3"/>
  <c r="F54" i="3"/>
  <c r="G54" i="3"/>
</calcChain>
</file>

<file path=xl/sharedStrings.xml><?xml version="1.0" encoding="utf-8"?>
<sst xmlns="http://schemas.openxmlformats.org/spreadsheetml/2006/main" count="251" uniqueCount="44">
  <si>
    <t>name</t>
  </si>
  <si>
    <t>cell count</t>
  </si>
  <si>
    <t>mean</t>
  </si>
  <si>
    <t>FLNA-Q</t>
  </si>
  <si>
    <t>Set1</t>
  </si>
  <si>
    <t>FLNA-R</t>
  </si>
  <si>
    <t>Set2</t>
  </si>
  <si>
    <t>Set3</t>
  </si>
  <si>
    <t>SD</t>
  </si>
  <si>
    <t xml:space="preserve">Set 1: </t>
  </si>
  <si>
    <t>Cell count</t>
  </si>
  <si>
    <t xml:space="preserve"> IntDen</t>
  </si>
  <si>
    <t>IntDen per cell</t>
  </si>
  <si>
    <t>picture 1</t>
  </si>
  <si>
    <t>picture 2</t>
  </si>
  <si>
    <t>picture 3</t>
  </si>
  <si>
    <t>picture 4</t>
  </si>
  <si>
    <t>picture 5</t>
  </si>
  <si>
    <t>picture 6</t>
  </si>
  <si>
    <t xml:space="preserve">Set 2: </t>
  </si>
  <si>
    <t>picture 7</t>
  </si>
  <si>
    <t>picture 8</t>
  </si>
  <si>
    <t>picture 9</t>
  </si>
  <si>
    <t xml:space="preserve">Set 3: </t>
  </si>
  <si>
    <t xml:space="preserve">set 1: </t>
  </si>
  <si>
    <t>picture 10</t>
  </si>
  <si>
    <t xml:space="preserve">set 2: </t>
  </si>
  <si>
    <t xml:space="preserve">set 3: </t>
  </si>
  <si>
    <t>Mean</t>
  </si>
  <si>
    <t>positive control: fibroblast</t>
  </si>
  <si>
    <t>positive control: M2 cells</t>
  </si>
  <si>
    <t>internalization: M2 cells</t>
  </si>
  <si>
    <t>Area</t>
  </si>
  <si>
    <t>IntDen</t>
  </si>
  <si>
    <t>Raw IntDen</t>
  </si>
  <si>
    <t>IntDen/Area</t>
  </si>
  <si>
    <t>average</t>
  </si>
  <si>
    <t>internalization: fibroblast</t>
  </si>
  <si>
    <t>ttest</t>
  </si>
  <si>
    <t>individual cells measured</t>
  </si>
  <si>
    <t>FLNA-Q, Cell nr</t>
  </si>
  <si>
    <t>FLNA-R, cell nr</t>
  </si>
  <si>
    <t>FLNA-Q, cell nr</t>
  </si>
  <si>
    <r>
      <t xml:space="preserve">Supplement table 3: Raw data to integrin </t>
    </r>
    <r>
      <rPr>
        <b/>
        <sz val="11"/>
        <color theme="1"/>
        <rFont val="Calibri"/>
        <family val="2"/>
      </rPr>
      <t>β1 expression and internalization</t>
    </r>
    <r>
      <rPr>
        <b/>
        <sz val="11"/>
        <color theme="1"/>
        <rFont val="Calibri"/>
        <family val="2"/>
        <scheme val="minor"/>
      </rPr>
      <t xml:space="preserve"> in primary fibroblasts (figure 7) and stable M2 cells (figure s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4" fillId="0" borderId="0"/>
    <xf numFmtId="0" fontId="4" fillId="0" borderId="0"/>
  </cellStyleXfs>
  <cellXfs count="2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2" xfId="0" applyFill="1" applyBorder="1"/>
    <xf numFmtId="0" fontId="0" fillId="0" borderId="1" xfId="0" applyFill="1" applyBorder="1"/>
    <xf numFmtId="0" fontId="0" fillId="0" borderId="3" xfId="0" applyBorder="1"/>
    <xf numFmtId="0" fontId="0" fillId="0" borderId="4" xfId="0" applyBorder="1"/>
    <xf numFmtId="0" fontId="0" fillId="0" borderId="3" xfId="0" applyFill="1" applyBorder="1"/>
    <xf numFmtId="0" fontId="1" fillId="0" borderId="0" xfId="0" applyFont="1" applyAlignment="1">
      <alignment horizontal="center"/>
    </xf>
    <xf numFmtId="0" fontId="0" fillId="0" borderId="2" xfId="0" applyBorder="1"/>
    <xf numFmtId="0" fontId="3" fillId="0" borderId="0" xfId="1"/>
    <xf numFmtId="0" fontId="0" fillId="0" borderId="0" xfId="0" applyFill="1"/>
    <xf numFmtId="0" fontId="3" fillId="0" borderId="0" xfId="2"/>
    <xf numFmtId="2" fontId="0" fillId="0" borderId="0" xfId="0" applyNumberFormat="1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ont="1"/>
    <xf numFmtId="0" fontId="0" fillId="0" borderId="0" xfId="0" applyFont="1" applyBorder="1"/>
    <xf numFmtId="0" fontId="0" fillId="0" borderId="1" xfId="0" applyFont="1" applyBorder="1"/>
    <xf numFmtId="0" fontId="4" fillId="0" borderId="0" xfId="3"/>
    <xf numFmtId="0" fontId="4" fillId="0" borderId="0" xfId="4"/>
    <xf numFmtId="0" fontId="1" fillId="0" borderId="0" xfId="0" applyFont="1" applyAlignment="1">
      <alignment horizontal="center"/>
    </xf>
    <xf numFmtId="0" fontId="1" fillId="0" borderId="1" xfId="0" applyFont="1" applyBorder="1"/>
  </cellXfs>
  <cellStyles count="5">
    <cellStyle name="Normal" xfId="0" builtinId="0"/>
    <cellStyle name="Standard_Data internalization" xfId="2" xr:uid="{00000000-0005-0000-0000-000001000000}"/>
    <cellStyle name="Standard_Data positive control" xfId="1" xr:uid="{00000000-0005-0000-0000-000002000000}"/>
    <cellStyle name="Standard_M2 internalization" xfId="3" xr:uid="{00000000-0005-0000-0000-000003000000}"/>
    <cellStyle name="Standard_M2 positive control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positive 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broblast positive control'!$F$3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048-437E-9C2F-6CDF77A8ED6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048-437E-9C2F-6CDF77A8ED6D}"/>
              </c:ext>
            </c:extLst>
          </c:dPt>
          <c:errBars>
            <c:errBarType val="both"/>
            <c:errValType val="cust"/>
            <c:noEndCap val="0"/>
            <c:plus>
              <c:numRef>
                <c:f>'fibroblast positive control'!$G$40:$G$41</c:f>
                <c:numCache>
                  <c:formatCode>General</c:formatCode>
                  <c:ptCount val="2"/>
                  <c:pt idx="0">
                    <c:v>6.0675655674687574</c:v>
                  </c:pt>
                  <c:pt idx="1">
                    <c:v>2.971536712546591</c:v>
                  </c:pt>
                </c:numCache>
              </c:numRef>
            </c:plus>
            <c:minus>
              <c:numRef>
                <c:f>'fibroblast positive control'!$G$40:$G$41</c:f>
                <c:numCache>
                  <c:formatCode>General</c:formatCode>
                  <c:ptCount val="2"/>
                  <c:pt idx="0">
                    <c:v>6.0675655674687574</c:v>
                  </c:pt>
                  <c:pt idx="1">
                    <c:v>2.97153671254659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broblast positive control'!$E$40:$E$41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'fibroblast positive control'!$F$40:$F$41</c:f>
              <c:numCache>
                <c:formatCode>General</c:formatCode>
                <c:ptCount val="2"/>
                <c:pt idx="0">
                  <c:v>23.425911686955761</c:v>
                </c:pt>
                <c:pt idx="1">
                  <c:v>19.24390170815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48-437E-9C2F-6CDF77A8ED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254016255"/>
        <c:axId val="254019583"/>
      </c:barChart>
      <c:catAx>
        <c:axId val="254016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254019583"/>
        <c:crosses val="autoZero"/>
        <c:auto val="1"/>
        <c:lblAlgn val="ctr"/>
        <c:lblOffset val="100"/>
        <c:noMultiLvlLbl val="0"/>
      </c:catAx>
      <c:valAx>
        <c:axId val="2540195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254016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b="1">
                <a:solidFill>
                  <a:sysClr val="windowText" lastClr="000000"/>
                </a:solidFill>
              </a:rPr>
              <a:t>internalization</a:t>
            </a:r>
            <a:endParaRPr lang="en-US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31453528746770026"/>
          <c:y val="3.53366722314969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broblast internalization'!$F$5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15A-4985-B479-0CF87E9C0FCA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15A-4985-B479-0CF87E9C0FCA}"/>
              </c:ext>
            </c:extLst>
          </c:dPt>
          <c:errBars>
            <c:errBarType val="both"/>
            <c:errValType val="cust"/>
            <c:noEndCap val="0"/>
            <c:plus>
              <c:numRef>
                <c:f>'fibroblast internalization'!$G$53:$G$54</c:f>
                <c:numCache>
                  <c:formatCode>General</c:formatCode>
                  <c:ptCount val="2"/>
                  <c:pt idx="0">
                    <c:v>1.5701352747808366</c:v>
                  </c:pt>
                  <c:pt idx="1">
                    <c:v>2.5070002272710461</c:v>
                  </c:pt>
                </c:numCache>
              </c:numRef>
            </c:plus>
            <c:minus>
              <c:numRef>
                <c:f>'fibroblast internalization'!$G$53:$G$54</c:f>
                <c:numCache>
                  <c:formatCode>General</c:formatCode>
                  <c:ptCount val="2"/>
                  <c:pt idx="0">
                    <c:v>1.5701352747808366</c:v>
                  </c:pt>
                  <c:pt idx="1">
                    <c:v>2.507000227271046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broblast internalization'!$E$53:$E$54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'fibroblast internalization'!$F$53:$F$54</c:f>
              <c:numCache>
                <c:formatCode>General</c:formatCode>
                <c:ptCount val="2"/>
                <c:pt idx="0">
                  <c:v>10.678366666666667</c:v>
                </c:pt>
                <c:pt idx="1">
                  <c:v>14.72682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5A-4985-B479-0CF87E9C0F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293341919"/>
        <c:axId val="293346079"/>
      </c:barChart>
      <c:catAx>
        <c:axId val="293341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293346079"/>
        <c:crosses val="autoZero"/>
        <c:auto val="1"/>
        <c:lblAlgn val="ctr"/>
        <c:lblOffset val="100"/>
        <c:noMultiLvlLbl val="0"/>
      </c:catAx>
      <c:valAx>
        <c:axId val="2933460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293341919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solidFill>
                  <a:sysClr val="windowText" lastClr="000000"/>
                </a:solidFill>
                <a:effectLst/>
              </a:rPr>
              <a:t>positive control</a:t>
            </a:r>
            <a:endParaRPr lang="en-US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A34-44A4-85F9-8B35645D55AA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A34-44A4-85F9-8B35645D55AA}"/>
              </c:ext>
            </c:extLst>
          </c:dPt>
          <c:errBars>
            <c:errBarType val="both"/>
            <c:errValType val="cust"/>
            <c:noEndCap val="0"/>
            <c:plus>
              <c:numRef>
                <c:f>'M2 positive control'!$G$87:$G$88</c:f>
                <c:numCache>
                  <c:formatCode>General</c:formatCode>
                  <c:ptCount val="2"/>
                  <c:pt idx="0">
                    <c:v>0.82052918936659458</c:v>
                  </c:pt>
                  <c:pt idx="1">
                    <c:v>1.0813625537173202</c:v>
                  </c:pt>
                </c:numCache>
              </c:numRef>
            </c:plus>
            <c:minus>
              <c:numRef>
                <c:f>'M2 positive control'!$G$87:$G$88</c:f>
                <c:numCache>
                  <c:formatCode>General</c:formatCode>
                  <c:ptCount val="2"/>
                  <c:pt idx="0">
                    <c:v>0.82052918936659458</c:v>
                  </c:pt>
                  <c:pt idx="1">
                    <c:v>1.08136255371732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2 positive control'!$E$87:$E$88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'M2 positive control'!$F$87:$F$88</c:f>
              <c:numCache>
                <c:formatCode>General</c:formatCode>
                <c:ptCount val="2"/>
                <c:pt idx="0">
                  <c:v>2.440564252957746</c:v>
                </c:pt>
                <c:pt idx="1">
                  <c:v>2.5177685140179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34-44A4-85F9-8B35645D5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1890035008"/>
        <c:axId val="1890044992"/>
      </c:barChart>
      <c:catAx>
        <c:axId val="1890035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1890044992"/>
        <c:crosses val="autoZero"/>
        <c:auto val="1"/>
        <c:lblAlgn val="ctr"/>
        <c:lblOffset val="100"/>
        <c:noMultiLvlLbl val="0"/>
      </c:catAx>
      <c:valAx>
        <c:axId val="1890044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1890035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800" b="1" i="0" baseline="0">
                <a:solidFill>
                  <a:sysClr val="windowText" lastClr="000000"/>
                </a:solidFill>
                <a:effectLst/>
              </a:rPr>
              <a:t>internalization</a:t>
            </a:r>
            <a:endParaRPr lang="en-US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A74-4657-A41A-FF02261EC3DA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A74-4657-A41A-FF02261EC3DA}"/>
              </c:ext>
            </c:extLst>
          </c:dPt>
          <c:errBars>
            <c:errBarType val="both"/>
            <c:errValType val="cust"/>
            <c:noEndCap val="0"/>
            <c:plus>
              <c:numRef>
                <c:f>'M2 internalization'!$G$119:$G$120</c:f>
                <c:numCache>
                  <c:formatCode>General</c:formatCode>
                  <c:ptCount val="2"/>
                  <c:pt idx="0">
                    <c:v>7.4160091404774836E-2</c:v>
                  </c:pt>
                  <c:pt idx="1">
                    <c:v>0.10331077491001749</c:v>
                  </c:pt>
                </c:numCache>
              </c:numRef>
            </c:plus>
            <c:minus>
              <c:numRef>
                <c:f>'M2 internalization'!$G$119:$G$120</c:f>
                <c:numCache>
                  <c:formatCode>General</c:formatCode>
                  <c:ptCount val="2"/>
                  <c:pt idx="0">
                    <c:v>7.4160091404774836E-2</c:v>
                  </c:pt>
                  <c:pt idx="1">
                    <c:v>0.1033107749100174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2 internalization'!$E$119:$E$120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'M2 internalization'!$F$119:$F$120</c:f>
              <c:numCache>
                <c:formatCode>General</c:formatCode>
                <c:ptCount val="2"/>
                <c:pt idx="0">
                  <c:v>0.25691574841302828</c:v>
                </c:pt>
                <c:pt idx="1">
                  <c:v>0.3402729220245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74-4657-A41A-FF02261EC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1890047072"/>
        <c:axId val="1890034592"/>
      </c:barChart>
      <c:catAx>
        <c:axId val="189004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1890034592"/>
        <c:crosses val="autoZero"/>
        <c:auto val="1"/>
        <c:lblAlgn val="ctr"/>
        <c:lblOffset val="100"/>
        <c:noMultiLvlLbl val="0"/>
      </c:catAx>
      <c:valAx>
        <c:axId val="18900345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189004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2440</xdr:colOff>
      <xdr:row>37</xdr:row>
      <xdr:rowOff>0</xdr:rowOff>
    </xdr:from>
    <xdr:to>
      <xdr:col>10</xdr:col>
      <xdr:colOff>571800</xdr:colOff>
      <xdr:row>48</xdr:row>
      <xdr:rowOff>2661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0</xdr:colOff>
      <xdr:row>49</xdr:row>
      <xdr:rowOff>11430</xdr:rowOff>
    </xdr:from>
    <xdr:to>
      <xdr:col>11</xdr:col>
      <xdr:colOff>68880</xdr:colOff>
      <xdr:row>60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83</xdr:row>
      <xdr:rowOff>104775</xdr:rowOff>
    </xdr:from>
    <xdr:to>
      <xdr:col>11</xdr:col>
      <xdr:colOff>200325</xdr:colOff>
      <xdr:row>94</xdr:row>
      <xdr:rowOff>165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5</xdr:colOff>
      <xdr:row>116</xdr:row>
      <xdr:rowOff>66675</xdr:rowOff>
    </xdr:from>
    <xdr:to>
      <xdr:col>11</xdr:col>
      <xdr:colOff>619425</xdr:colOff>
      <xdr:row>127</xdr:row>
      <xdr:rowOff>1275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baseColWidth="10" defaultRowHeight="15" x14ac:dyDescent="0.2"/>
  <sheetData>
    <row r="1" spans="1:1" x14ac:dyDescent="0.2">
      <c r="A1" s="1" t="s">
        <v>4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0"/>
  <sheetViews>
    <sheetView topLeftCell="A26" workbookViewId="0">
      <selection activeCell="A44" sqref="A44:B44"/>
    </sheetView>
  </sheetViews>
  <sheetFormatPr baseColWidth="10" defaultRowHeight="15" x14ac:dyDescent="0.2"/>
  <cols>
    <col min="3" max="3" width="13.1640625" bestFit="1" customWidth="1"/>
    <col min="4" max="4" width="13.33203125" customWidth="1"/>
    <col min="7" max="7" width="12.6640625" bestFit="1" customWidth="1"/>
  </cols>
  <sheetData>
    <row r="1" spans="1:16" x14ac:dyDescent="0.2">
      <c r="A1" s="1" t="s">
        <v>29</v>
      </c>
    </row>
    <row r="3" spans="1:16" x14ac:dyDescent="0.2">
      <c r="A3" s="1" t="s">
        <v>9</v>
      </c>
    </row>
    <row r="5" spans="1:16" s="1" customFormat="1" x14ac:dyDescent="0.2">
      <c r="B5" s="23" t="s">
        <v>3</v>
      </c>
      <c r="C5" s="23"/>
      <c r="D5" s="23"/>
      <c r="E5" s="23" t="s">
        <v>5</v>
      </c>
      <c r="F5" s="23"/>
      <c r="G5" s="23"/>
      <c r="K5" s="23"/>
      <c r="L5" s="23"/>
      <c r="M5" s="23"/>
      <c r="N5" s="23"/>
      <c r="O5" s="23"/>
      <c r="P5" s="23"/>
    </row>
    <row r="6" spans="1:16" s="1" customFormat="1" x14ac:dyDescent="0.2">
      <c r="A6" s="1" t="s">
        <v>0</v>
      </c>
      <c r="B6" s="1" t="s">
        <v>10</v>
      </c>
      <c r="C6" s="1" t="s">
        <v>11</v>
      </c>
      <c r="D6" s="1" t="s">
        <v>12</v>
      </c>
      <c r="E6" s="1" t="s">
        <v>10</v>
      </c>
      <c r="F6" s="1" t="s">
        <v>11</v>
      </c>
      <c r="G6" s="1" t="s">
        <v>12</v>
      </c>
    </row>
    <row r="7" spans="1:16" x14ac:dyDescent="0.2">
      <c r="A7" s="7" t="s">
        <v>13</v>
      </c>
      <c r="B7" s="3">
        <v>17</v>
      </c>
      <c r="C7" s="3">
        <v>978.83600000000001</v>
      </c>
      <c r="D7">
        <f>C7/B7</f>
        <v>57.57858823529412</v>
      </c>
      <c r="E7" s="3">
        <v>27</v>
      </c>
      <c r="F7" s="3">
        <v>187.03299999999999</v>
      </c>
      <c r="G7">
        <f>F7/E7</f>
        <v>6.9271481481481478</v>
      </c>
    </row>
    <row r="8" spans="1:16" x14ac:dyDescent="0.2">
      <c r="A8" s="7" t="s">
        <v>14</v>
      </c>
      <c r="B8" s="3">
        <v>17</v>
      </c>
      <c r="C8" s="3">
        <v>276.91800000000001</v>
      </c>
      <c r="D8">
        <f t="shared" ref="D8:D11" si="0">C8/B8</f>
        <v>16.28929411764706</v>
      </c>
      <c r="E8" s="3">
        <v>16</v>
      </c>
      <c r="F8" s="3">
        <v>576.74800000000005</v>
      </c>
      <c r="G8">
        <f t="shared" ref="G8:G11" si="1">F8/E8</f>
        <v>36.046750000000003</v>
      </c>
    </row>
    <row r="9" spans="1:16" x14ac:dyDescent="0.2">
      <c r="A9" s="7" t="s">
        <v>15</v>
      </c>
      <c r="B9" s="3">
        <v>19</v>
      </c>
      <c r="C9" s="3">
        <v>163.43</v>
      </c>
      <c r="D9">
        <f t="shared" si="0"/>
        <v>8.6015789473684219</v>
      </c>
      <c r="E9" s="3">
        <v>23</v>
      </c>
      <c r="F9" s="3">
        <v>491.49599999999998</v>
      </c>
      <c r="G9">
        <f t="shared" si="1"/>
        <v>21.369391304347825</v>
      </c>
    </row>
    <row r="10" spans="1:16" x14ac:dyDescent="0.2">
      <c r="A10" s="7" t="s">
        <v>16</v>
      </c>
      <c r="B10" s="3">
        <v>19</v>
      </c>
      <c r="C10" s="3">
        <v>248.64500000000001</v>
      </c>
      <c r="D10">
        <f t="shared" si="0"/>
        <v>13.086578947368421</v>
      </c>
      <c r="E10" s="3">
        <v>16</v>
      </c>
      <c r="F10" s="3">
        <v>190.05600000000001</v>
      </c>
      <c r="G10">
        <f t="shared" si="1"/>
        <v>11.878500000000001</v>
      </c>
    </row>
    <row r="11" spans="1:16" x14ac:dyDescent="0.2">
      <c r="A11" s="8" t="s">
        <v>17</v>
      </c>
      <c r="B11" s="6">
        <v>17</v>
      </c>
      <c r="C11" s="6">
        <v>138.54900000000001</v>
      </c>
      <c r="D11" s="2">
        <f t="shared" si="0"/>
        <v>8.1499411764705894</v>
      </c>
      <c r="E11" s="6">
        <v>18</v>
      </c>
      <c r="F11" s="6">
        <v>271.97300000000001</v>
      </c>
      <c r="G11" s="2">
        <f t="shared" si="1"/>
        <v>15.109611111111112</v>
      </c>
    </row>
    <row r="12" spans="1:16" x14ac:dyDescent="0.2">
      <c r="A12" s="9" t="s">
        <v>2</v>
      </c>
      <c r="B12" s="4"/>
      <c r="D12" s="3">
        <f>AVERAGE(D7:D11)</f>
        <v>20.741196284829723</v>
      </c>
      <c r="G12" s="3">
        <f>AVERAGE(G7:G11)</f>
        <v>18.266280112721418</v>
      </c>
    </row>
    <row r="13" spans="1:16" x14ac:dyDescent="0.2">
      <c r="A13" s="4"/>
      <c r="B13" s="4"/>
    </row>
    <row r="14" spans="1:16" s="1" customFormat="1" x14ac:dyDescent="0.2">
      <c r="A14" s="1" t="s">
        <v>19</v>
      </c>
    </row>
    <row r="15" spans="1:16" s="1" customFormat="1" x14ac:dyDescent="0.2"/>
    <row r="16" spans="1:16" s="1" customFormat="1" x14ac:dyDescent="0.2">
      <c r="B16" s="23" t="s">
        <v>3</v>
      </c>
      <c r="C16" s="23"/>
      <c r="D16" s="23"/>
      <c r="E16" s="23" t="s">
        <v>5</v>
      </c>
      <c r="F16" s="23"/>
      <c r="G16" s="23"/>
      <c r="K16" s="23"/>
      <c r="L16" s="23"/>
      <c r="M16" s="23"/>
      <c r="N16" s="23"/>
      <c r="O16" s="23"/>
      <c r="P16" s="23"/>
    </row>
    <row r="17" spans="1:16" s="1" customFormat="1" x14ac:dyDescent="0.2">
      <c r="A17" s="1" t="s">
        <v>0</v>
      </c>
      <c r="B17" s="1" t="s">
        <v>10</v>
      </c>
      <c r="C17" s="1" t="s">
        <v>11</v>
      </c>
      <c r="D17" s="1" t="s">
        <v>12</v>
      </c>
      <c r="E17" s="1" t="s">
        <v>10</v>
      </c>
      <c r="F17" s="1" t="s">
        <v>11</v>
      </c>
      <c r="G17" s="1" t="s">
        <v>12</v>
      </c>
    </row>
    <row r="18" spans="1:16" x14ac:dyDescent="0.2">
      <c r="A18" s="7" t="s">
        <v>13</v>
      </c>
      <c r="B18" s="3">
        <v>20</v>
      </c>
      <c r="C18" s="3">
        <v>409.89100000000002</v>
      </c>
      <c r="D18">
        <f>C18/B18</f>
        <v>20.49455</v>
      </c>
      <c r="E18" s="3">
        <v>18</v>
      </c>
      <c r="F18" s="3">
        <v>18.378</v>
      </c>
      <c r="G18" s="3">
        <f>F18/E18</f>
        <v>1.0209999999999999</v>
      </c>
    </row>
    <row r="19" spans="1:16" x14ac:dyDescent="0.2">
      <c r="A19" s="7" t="s">
        <v>14</v>
      </c>
      <c r="B19" s="3">
        <v>11</v>
      </c>
      <c r="C19" s="3">
        <v>797.06100000000004</v>
      </c>
      <c r="D19">
        <f t="shared" ref="D19:D24" si="2">C19/B19</f>
        <v>72.460090909090908</v>
      </c>
      <c r="E19" s="3">
        <v>8</v>
      </c>
      <c r="F19" s="3">
        <v>271.90699999999998</v>
      </c>
      <c r="G19" s="3">
        <f t="shared" ref="G19:G25" si="3">F19/E19</f>
        <v>33.988374999999998</v>
      </c>
    </row>
    <row r="20" spans="1:16" x14ac:dyDescent="0.2">
      <c r="A20" s="7" t="s">
        <v>15</v>
      </c>
      <c r="B20" s="3">
        <v>13</v>
      </c>
      <c r="C20" s="3">
        <v>394.52199999999999</v>
      </c>
      <c r="D20">
        <f t="shared" si="2"/>
        <v>30.347846153846152</v>
      </c>
      <c r="E20" s="3">
        <v>7</v>
      </c>
      <c r="F20" s="3">
        <v>177.702</v>
      </c>
      <c r="G20" s="3">
        <f t="shared" si="3"/>
        <v>25.385999999999999</v>
      </c>
    </row>
    <row r="21" spans="1:16" x14ac:dyDescent="0.2">
      <c r="A21" s="7" t="s">
        <v>16</v>
      </c>
      <c r="B21" s="3">
        <v>7</v>
      </c>
      <c r="C21" s="3">
        <v>138.422</v>
      </c>
      <c r="D21">
        <f t="shared" si="2"/>
        <v>19.774571428571427</v>
      </c>
      <c r="E21" s="3">
        <v>9</v>
      </c>
      <c r="F21" s="3">
        <v>285.32299999999998</v>
      </c>
      <c r="G21" s="3">
        <f t="shared" si="3"/>
        <v>31.702555555555552</v>
      </c>
    </row>
    <row r="22" spans="1:16" x14ac:dyDescent="0.2">
      <c r="A22" s="7" t="s">
        <v>17</v>
      </c>
      <c r="B22" s="3">
        <v>15</v>
      </c>
      <c r="C22" s="3">
        <v>586.25699999999995</v>
      </c>
      <c r="D22">
        <f t="shared" si="2"/>
        <v>39.083799999999997</v>
      </c>
      <c r="E22" s="3">
        <v>10</v>
      </c>
      <c r="F22" s="3">
        <v>69.965000000000003</v>
      </c>
      <c r="G22" s="3">
        <f t="shared" si="3"/>
        <v>6.9965000000000002</v>
      </c>
    </row>
    <row r="23" spans="1:16" x14ac:dyDescent="0.2">
      <c r="A23" s="7" t="s">
        <v>18</v>
      </c>
      <c r="B23" s="3">
        <v>8</v>
      </c>
      <c r="C23" s="3">
        <v>215.33199999999999</v>
      </c>
      <c r="D23" s="4">
        <f t="shared" si="2"/>
        <v>26.916499999999999</v>
      </c>
      <c r="E23" s="3">
        <v>16</v>
      </c>
      <c r="F23" s="3">
        <v>53.698999999999998</v>
      </c>
      <c r="G23" s="3">
        <f t="shared" si="3"/>
        <v>3.3561874999999999</v>
      </c>
    </row>
    <row r="24" spans="1:16" x14ac:dyDescent="0.2">
      <c r="A24" s="7" t="s">
        <v>20</v>
      </c>
      <c r="B24" s="3">
        <v>14</v>
      </c>
      <c r="C24" s="3">
        <v>267.72300000000001</v>
      </c>
      <c r="D24" s="4">
        <f t="shared" si="2"/>
        <v>19.123071428571428</v>
      </c>
      <c r="E24" s="3">
        <v>7</v>
      </c>
      <c r="F24" s="3">
        <v>289.113</v>
      </c>
      <c r="G24" s="3">
        <f t="shared" si="3"/>
        <v>41.301857142857145</v>
      </c>
    </row>
    <row r="25" spans="1:16" x14ac:dyDescent="0.2">
      <c r="A25" s="8" t="s">
        <v>21</v>
      </c>
      <c r="B25" s="6">
        <v>16</v>
      </c>
      <c r="C25" s="6">
        <v>236.49799999999999</v>
      </c>
      <c r="D25" s="2">
        <f>C25/B25</f>
        <v>14.781124999999999</v>
      </c>
      <c r="E25" s="6">
        <v>5</v>
      </c>
      <c r="F25" s="6">
        <v>184.48099999999999</v>
      </c>
      <c r="G25" s="6">
        <f t="shared" si="3"/>
        <v>36.8962</v>
      </c>
    </row>
    <row r="26" spans="1:16" x14ac:dyDescent="0.2">
      <c r="A26" s="9" t="s">
        <v>2</v>
      </c>
      <c r="B26" s="4"/>
      <c r="D26" s="3">
        <f>AVERAGE(D18:D25)</f>
        <v>30.372694365009991</v>
      </c>
      <c r="G26" s="3">
        <f>AVERAGE(G18:G25)</f>
        <v>22.581084399801586</v>
      </c>
    </row>
    <row r="27" spans="1:16" s="4" customFormat="1" x14ac:dyDescent="0.2"/>
    <row r="28" spans="1:16" s="1" customFormat="1" x14ac:dyDescent="0.2">
      <c r="A28" s="1" t="s">
        <v>23</v>
      </c>
    </row>
    <row r="29" spans="1:16" s="1" customFormat="1" x14ac:dyDescent="0.2"/>
    <row r="30" spans="1:16" s="1" customFormat="1" x14ac:dyDescent="0.2">
      <c r="B30" s="23" t="s">
        <v>3</v>
      </c>
      <c r="C30" s="23"/>
      <c r="D30" s="23"/>
      <c r="E30" s="23" t="s">
        <v>5</v>
      </c>
      <c r="F30" s="23"/>
      <c r="G30" s="23"/>
      <c r="K30" s="23"/>
      <c r="L30" s="23"/>
      <c r="M30" s="23"/>
      <c r="N30" s="23"/>
      <c r="O30" s="23"/>
      <c r="P30" s="23"/>
    </row>
    <row r="31" spans="1:16" s="1" customFormat="1" x14ac:dyDescent="0.2">
      <c r="A31" s="1" t="s">
        <v>0</v>
      </c>
      <c r="B31" s="1" t="s">
        <v>10</v>
      </c>
      <c r="C31" s="1" t="s">
        <v>11</v>
      </c>
      <c r="D31" s="1" t="s">
        <v>12</v>
      </c>
      <c r="E31" s="1" t="s">
        <v>10</v>
      </c>
      <c r="F31" s="1" t="s">
        <v>11</v>
      </c>
      <c r="G31" s="1" t="s">
        <v>12</v>
      </c>
    </row>
    <row r="32" spans="1:16" x14ac:dyDescent="0.2">
      <c r="A32" s="7" t="s">
        <v>13</v>
      </c>
      <c r="B32" s="3">
        <v>19</v>
      </c>
      <c r="C32" s="3">
        <v>275.15100000000001</v>
      </c>
      <c r="D32" s="3">
        <f>C32/B32</f>
        <v>14.481631578947368</v>
      </c>
      <c r="E32" s="3">
        <v>14</v>
      </c>
      <c r="F32" s="3">
        <v>111.548</v>
      </c>
      <c r="G32" s="3">
        <f>F32/E32</f>
        <v>7.967714285714286</v>
      </c>
    </row>
    <row r="33" spans="1:7" x14ac:dyDescent="0.2">
      <c r="A33" s="7" t="s">
        <v>14</v>
      </c>
      <c r="B33" s="3">
        <v>14</v>
      </c>
      <c r="C33" s="3">
        <v>432.30099999999999</v>
      </c>
      <c r="D33" s="3">
        <f t="shared" ref="D33:D36" si="4">C33/B33</f>
        <v>30.878642857142857</v>
      </c>
      <c r="E33" s="3">
        <v>18</v>
      </c>
      <c r="F33" s="3">
        <v>297.50299999999999</v>
      </c>
      <c r="G33" s="3">
        <f t="shared" ref="G33:G36" si="5">F33/E33</f>
        <v>16.527944444444444</v>
      </c>
    </row>
    <row r="34" spans="1:7" x14ac:dyDescent="0.2">
      <c r="A34" s="7" t="s">
        <v>15</v>
      </c>
      <c r="B34" s="3">
        <v>15</v>
      </c>
      <c r="C34" s="3">
        <v>154.142</v>
      </c>
      <c r="D34" s="3">
        <f t="shared" si="4"/>
        <v>10.276133333333332</v>
      </c>
      <c r="E34" s="3">
        <v>21</v>
      </c>
      <c r="F34" s="3">
        <v>468.25900000000001</v>
      </c>
      <c r="G34" s="3">
        <f t="shared" si="5"/>
        <v>22.298047619047619</v>
      </c>
    </row>
    <row r="35" spans="1:7" x14ac:dyDescent="0.2">
      <c r="A35" s="7" t="s">
        <v>16</v>
      </c>
      <c r="B35" s="3">
        <v>14</v>
      </c>
      <c r="C35" s="3">
        <v>183.571</v>
      </c>
      <c r="D35" s="3">
        <f t="shared" si="4"/>
        <v>13.112214285714286</v>
      </c>
      <c r="E35" s="3">
        <v>16</v>
      </c>
      <c r="F35" s="3">
        <v>277.89299999999997</v>
      </c>
      <c r="G35" s="3">
        <f t="shared" si="5"/>
        <v>17.368312499999998</v>
      </c>
    </row>
    <row r="36" spans="1:7" s="4" customFormat="1" x14ac:dyDescent="0.2">
      <c r="A36" s="8" t="s">
        <v>17</v>
      </c>
      <c r="B36" s="6">
        <v>15</v>
      </c>
      <c r="C36" s="6">
        <v>406.05900000000003</v>
      </c>
      <c r="D36" s="6">
        <f t="shared" si="4"/>
        <v>27.070600000000002</v>
      </c>
      <c r="E36" s="6">
        <v>19</v>
      </c>
      <c r="F36" s="6">
        <v>384.93400000000003</v>
      </c>
      <c r="G36" s="6">
        <f t="shared" si="5"/>
        <v>20.259684210526316</v>
      </c>
    </row>
    <row r="37" spans="1:7" x14ac:dyDescent="0.2">
      <c r="A37" s="9" t="s">
        <v>2</v>
      </c>
      <c r="B37" s="4"/>
      <c r="D37" s="3">
        <f>AVERAGE(D32:D36)</f>
        <v>19.163844411027569</v>
      </c>
      <c r="G37" s="3">
        <f>AVERAGE(G32:G36)</f>
        <v>16.884340611946534</v>
      </c>
    </row>
    <row r="39" spans="1:7" x14ac:dyDescent="0.2">
      <c r="B39" t="s">
        <v>3</v>
      </c>
      <c r="C39" t="s">
        <v>5</v>
      </c>
      <c r="F39" t="s">
        <v>2</v>
      </c>
      <c r="G39" t="s">
        <v>8</v>
      </c>
    </row>
    <row r="40" spans="1:7" x14ac:dyDescent="0.2">
      <c r="A40" t="s">
        <v>4</v>
      </c>
      <c r="B40">
        <f>D12</f>
        <v>20.741196284829723</v>
      </c>
      <c r="C40">
        <f>G12</f>
        <v>18.266280112721418</v>
      </c>
      <c r="E40" t="s">
        <v>3</v>
      </c>
      <c r="F40">
        <f>AVERAGE(B40:B42)</f>
        <v>23.425911686955761</v>
      </c>
      <c r="G40">
        <f>STDEV(B40:B42)</f>
        <v>6.0675655674687574</v>
      </c>
    </row>
    <row r="41" spans="1:7" x14ac:dyDescent="0.2">
      <c r="A41" t="s">
        <v>6</v>
      </c>
      <c r="B41">
        <f>D26</f>
        <v>30.372694365009991</v>
      </c>
      <c r="C41">
        <f>G26</f>
        <v>22.581084399801586</v>
      </c>
      <c r="E41" t="s">
        <v>5</v>
      </c>
      <c r="F41">
        <f>AVERAGE(C40:C42)</f>
        <v>19.24390170815651</v>
      </c>
      <c r="G41">
        <f>STDEV(C40:C42)</f>
        <v>2.971536712546591</v>
      </c>
    </row>
    <row r="42" spans="1:7" x14ac:dyDescent="0.2">
      <c r="A42" t="s">
        <v>7</v>
      </c>
      <c r="B42">
        <f>D37</f>
        <v>19.163844411027569</v>
      </c>
      <c r="C42">
        <f>G37</f>
        <v>16.884340611946534</v>
      </c>
    </row>
    <row r="44" spans="1:7" x14ac:dyDescent="0.2">
      <c r="A44" s="13" t="s">
        <v>38</v>
      </c>
      <c r="B44" s="13">
        <f>TTEST(B40:B42,C40:C42,2,2)</f>
        <v>0.34403924400069369</v>
      </c>
      <c r="C44" s="13"/>
    </row>
    <row r="50" spans="1:1" ht="15" customHeight="1" x14ac:dyDescent="0.2"/>
    <row r="55" spans="1:1" ht="15" customHeight="1" x14ac:dyDescent="0.2">
      <c r="A55" s="12"/>
    </row>
    <row r="56" spans="1:1" ht="15" customHeight="1" x14ac:dyDescent="0.2">
      <c r="A56" s="12"/>
    </row>
    <row r="57" spans="1:1" ht="15" customHeight="1" x14ac:dyDescent="0.2">
      <c r="A57" s="12"/>
    </row>
    <row r="58" spans="1:1" x14ac:dyDescent="0.2">
      <c r="A58" s="12"/>
    </row>
    <row r="59" spans="1:1" x14ac:dyDescent="0.2">
      <c r="A59" s="12"/>
    </row>
    <row r="60" spans="1:1" x14ac:dyDescent="0.2">
      <c r="A60" s="12"/>
    </row>
  </sheetData>
  <mergeCells count="12">
    <mergeCell ref="N5:P5"/>
    <mergeCell ref="B30:D30"/>
    <mergeCell ref="E30:G30"/>
    <mergeCell ref="B16:D16"/>
    <mergeCell ref="E16:G16"/>
    <mergeCell ref="K16:M16"/>
    <mergeCell ref="N16:P16"/>
    <mergeCell ref="K30:M30"/>
    <mergeCell ref="N30:P30"/>
    <mergeCell ref="B5:D5"/>
    <mergeCell ref="E5:G5"/>
    <mergeCell ref="K5:M5"/>
  </mergeCells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2"/>
  <sheetViews>
    <sheetView topLeftCell="A2" workbookViewId="0">
      <selection activeCell="A62" sqref="A62:K72"/>
    </sheetView>
  </sheetViews>
  <sheetFormatPr baseColWidth="10" defaultRowHeight="15" x14ac:dyDescent="0.2"/>
  <cols>
    <col min="4" max="4" width="12.6640625" bestFit="1" customWidth="1"/>
    <col min="7" max="7" width="12.6640625" bestFit="1" customWidth="1"/>
  </cols>
  <sheetData>
    <row r="1" spans="1:7" x14ac:dyDescent="0.2">
      <c r="A1" s="1" t="s">
        <v>37</v>
      </c>
    </row>
    <row r="3" spans="1:7" x14ac:dyDescent="0.2">
      <c r="A3" s="1" t="s">
        <v>24</v>
      </c>
    </row>
    <row r="5" spans="1:7" x14ac:dyDescent="0.2">
      <c r="A5" s="1"/>
      <c r="B5" s="23" t="s">
        <v>3</v>
      </c>
      <c r="C5" s="23"/>
      <c r="D5" s="23"/>
      <c r="E5" s="23" t="s">
        <v>5</v>
      </c>
      <c r="F5" s="23"/>
      <c r="G5" s="23"/>
    </row>
    <row r="6" spans="1:7" x14ac:dyDescent="0.2">
      <c r="A6" s="1" t="s">
        <v>0</v>
      </c>
      <c r="B6" s="1" t="s">
        <v>1</v>
      </c>
      <c r="C6" s="1" t="s">
        <v>11</v>
      </c>
      <c r="D6" s="1" t="s">
        <v>12</v>
      </c>
      <c r="E6" s="1" t="s">
        <v>1</v>
      </c>
      <c r="F6" s="1" t="s">
        <v>11</v>
      </c>
      <c r="G6" s="1" t="s">
        <v>12</v>
      </c>
    </row>
    <row r="7" spans="1:7" x14ac:dyDescent="0.2">
      <c r="A7" t="s">
        <v>13</v>
      </c>
      <c r="B7">
        <v>6</v>
      </c>
      <c r="C7">
        <v>122.611</v>
      </c>
      <c r="D7">
        <f>C7/B7</f>
        <v>20.435166666666667</v>
      </c>
      <c r="E7">
        <v>6</v>
      </c>
      <c r="F7">
        <v>52.616999999999997</v>
      </c>
      <c r="G7">
        <f>F7/E7</f>
        <v>8.769499999999999</v>
      </c>
    </row>
    <row r="8" spans="1:7" x14ac:dyDescent="0.2">
      <c r="A8" t="s">
        <v>14</v>
      </c>
      <c r="B8">
        <v>6</v>
      </c>
      <c r="C8">
        <v>83.623000000000005</v>
      </c>
      <c r="D8">
        <f t="shared" ref="D8:D16" si="0">C8/B8</f>
        <v>13.937166666666668</v>
      </c>
      <c r="E8">
        <v>6</v>
      </c>
      <c r="F8">
        <v>81.658000000000001</v>
      </c>
      <c r="G8">
        <f t="shared" ref="G8:G16" si="1">F8/E8</f>
        <v>13.609666666666667</v>
      </c>
    </row>
    <row r="9" spans="1:7" x14ac:dyDescent="0.2">
      <c r="A9" t="s">
        <v>15</v>
      </c>
      <c r="B9">
        <v>6</v>
      </c>
      <c r="C9">
        <v>27.788</v>
      </c>
      <c r="D9">
        <f t="shared" si="0"/>
        <v>4.6313333333333331</v>
      </c>
      <c r="E9">
        <v>6</v>
      </c>
      <c r="F9">
        <v>107.658</v>
      </c>
      <c r="G9">
        <f t="shared" si="1"/>
        <v>17.943000000000001</v>
      </c>
    </row>
    <row r="10" spans="1:7" x14ac:dyDescent="0.2">
      <c r="A10" t="s">
        <v>16</v>
      </c>
      <c r="B10">
        <v>6</v>
      </c>
      <c r="C10">
        <v>84.257000000000005</v>
      </c>
      <c r="D10">
        <f t="shared" si="0"/>
        <v>14.042833333333334</v>
      </c>
      <c r="E10">
        <v>6</v>
      </c>
      <c r="F10">
        <v>98.307000000000002</v>
      </c>
      <c r="G10">
        <f t="shared" si="1"/>
        <v>16.384499999999999</v>
      </c>
    </row>
    <row r="11" spans="1:7" x14ac:dyDescent="0.2">
      <c r="A11" t="s">
        <v>17</v>
      </c>
      <c r="B11">
        <v>6</v>
      </c>
      <c r="C11">
        <v>50.927999999999997</v>
      </c>
      <c r="D11">
        <f t="shared" si="0"/>
        <v>8.4879999999999995</v>
      </c>
      <c r="E11">
        <v>6</v>
      </c>
      <c r="F11">
        <v>85.668000000000006</v>
      </c>
      <c r="G11">
        <f t="shared" si="1"/>
        <v>14.278</v>
      </c>
    </row>
    <row r="12" spans="1:7" x14ac:dyDescent="0.2">
      <c r="A12" t="s">
        <v>18</v>
      </c>
      <c r="B12">
        <v>6</v>
      </c>
      <c r="C12">
        <v>89.582999999999998</v>
      </c>
      <c r="D12">
        <f t="shared" si="0"/>
        <v>14.9305</v>
      </c>
      <c r="E12">
        <v>6</v>
      </c>
      <c r="F12">
        <v>58.033000000000001</v>
      </c>
      <c r="G12">
        <f t="shared" si="1"/>
        <v>9.6721666666666675</v>
      </c>
    </row>
    <row r="13" spans="1:7" x14ac:dyDescent="0.2">
      <c r="A13" t="s">
        <v>20</v>
      </c>
      <c r="B13">
        <v>6</v>
      </c>
      <c r="C13">
        <v>90.224000000000004</v>
      </c>
      <c r="D13">
        <f t="shared" si="0"/>
        <v>15.037333333333335</v>
      </c>
      <c r="E13">
        <v>6</v>
      </c>
      <c r="F13">
        <v>134.46799999999999</v>
      </c>
      <c r="G13">
        <f t="shared" si="1"/>
        <v>22.411333333333332</v>
      </c>
    </row>
    <row r="14" spans="1:7" x14ac:dyDescent="0.2">
      <c r="A14" t="s">
        <v>21</v>
      </c>
      <c r="B14">
        <v>6</v>
      </c>
      <c r="C14">
        <v>103.20699999999999</v>
      </c>
      <c r="D14">
        <f t="shared" si="0"/>
        <v>17.201166666666666</v>
      </c>
      <c r="E14">
        <v>6</v>
      </c>
      <c r="F14">
        <v>136.36699999999999</v>
      </c>
      <c r="G14">
        <f t="shared" si="1"/>
        <v>22.727833333333333</v>
      </c>
    </row>
    <row r="15" spans="1:7" x14ac:dyDescent="0.2">
      <c r="A15" t="s">
        <v>22</v>
      </c>
      <c r="B15">
        <v>6</v>
      </c>
      <c r="C15">
        <v>69.712000000000003</v>
      </c>
      <c r="D15">
        <f t="shared" si="0"/>
        <v>11.618666666666668</v>
      </c>
      <c r="E15">
        <v>6</v>
      </c>
      <c r="F15">
        <v>99.307000000000002</v>
      </c>
      <c r="G15">
        <f t="shared" si="1"/>
        <v>16.551166666666667</v>
      </c>
    </row>
    <row r="16" spans="1:7" x14ac:dyDescent="0.2">
      <c r="A16" s="4" t="s">
        <v>25</v>
      </c>
      <c r="B16" s="4">
        <v>6</v>
      </c>
      <c r="C16" s="2">
        <v>27.550999999999998</v>
      </c>
      <c r="D16" s="2">
        <f t="shared" si="0"/>
        <v>4.5918333333333328</v>
      </c>
      <c r="E16" s="2">
        <v>6</v>
      </c>
      <c r="F16" s="2">
        <v>112.545</v>
      </c>
      <c r="G16" s="2">
        <f t="shared" si="1"/>
        <v>18.7575</v>
      </c>
    </row>
    <row r="17" spans="1:7" x14ac:dyDescent="0.2">
      <c r="A17" s="5" t="s">
        <v>2</v>
      </c>
      <c r="B17" s="11"/>
      <c r="D17" s="3">
        <f>AVERAGE(D7:D16)</f>
        <v>12.491400000000001</v>
      </c>
      <c r="G17" s="3">
        <f>AVERAGE(G7:G16)</f>
        <v>16.110466666666667</v>
      </c>
    </row>
    <row r="19" spans="1:7" x14ac:dyDescent="0.2">
      <c r="A19" s="1" t="s">
        <v>26</v>
      </c>
    </row>
    <row r="21" spans="1:7" x14ac:dyDescent="0.2">
      <c r="A21" s="1"/>
      <c r="B21" s="23" t="s">
        <v>3</v>
      </c>
      <c r="C21" s="23"/>
      <c r="D21" s="23"/>
      <c r="E21" s="23" t="s">
        <v>5</v>
      </c>
      <c r="F21" s="23"/>
      <c r="G21" s="23"/>
    </row>
    <row r="22" spans="1:7" x14ac:dyDescent="0.2">
      <c r="A22" s="1" t="s">
        <v>0</v>
      </c>
      <c r="B22" s="1" t="s">
        <v>1</v>
      </c>
      <c r="C22" s="1" t="s">
        <v>11</v>
      </c>
      <c r="D22" s="1" t="s">
        <v>12</v>
      </c>
      <c r="E22" s="1" t="s">
        <v>1</v>
      </c>
      <c r="F22" s="1" t="s">
        <v>11</v>
      </c>
      <c r="G22" s="1" t="s">
        <v>12</v>
      </c>
    </row>
    <row r="23" spans="1:7" x14ac:dyDescent="0.2">
      <c r="A23" t="s">
        <v>13</v>
      </c>
      <c r="B23">
        <v>6</v>
      </c>
      <c r="C23">
        <v>60.552999999999997</v>
      </c>
      <c r="D23">
        <f>C23/B23</f>
        <v>10.092166666666666</v>
      </c>
      <c r="E23">
        <v>6</v>
      </c>
      <c r="F23">
        <v>149.15799999999999</v>
      </c>
      <c r="G23">
        <f>F23/E23</f>
        <v>24.859666666666666</v>
      </c>
    </row>
    <row r="24" spans="1:7" x14ac:dyDescent="0.2">
      <c r="A24" t="s">
        <v>14</v>
      </c>
      <c r="B24">
        <v>6</v>
      </c>
      <c r="C24">
        <v>17.765000000000001</v>
      </c>
      <c r="D24">
        <f t="shared" ref="D24:D32" si="2">C24/B24</f>
        <v>2.9608333333333334</v>
      </c>
      <c r="E24">
        <v>6</v>
      </c>
      <c r="F24">
        <v>93.88</v>
      </c>
      <c r="G24">
        <f t="shared" ref="G24:G32" si="3">F24/E24</f>
        <v>15.646666666666667</v>
      </c>
    </row>
    <row r="25" spans="1:7" x14ac:dyDescent="0.2">
      <c r="A25" t="s">
        <v>15</v>
      </c>
      <c r="B25">
        <v>6</v>
      </c>
      <c r="C25">
        <v>63.335000000000001</v>
      </c>
      <c r="D25">
        <f t="shared" si="2"/>
        <v>10.555833333333334</v>
      </c>
      <c r="E25">
        <v>6</v>
      </c>
      <c r="F25">
        <v>54.262999999999998</v>
      </c>
      <c r="G25">
        <f t="shared" si="3"/>
        <v>9.0438333333333336</v>
      </c>
    </row>
    <row r="26" spans="1:7" x14ac:dyDescent="0.2">
      <c r="A26" t="s">
        <v>16</v>
      </c>
      <c r="B26">
        <v>6</v>
      </c>
      <c r="C26">
        <v>58.069000000000003</v>
      </c>
      <c r="D26">
        <f t="shared" si="2"/>
        <v>9.6781666666666677</v>
      </c>
      <c r="E26">
        <v>6</v>
      </c>
      <c r="F26">
        <v>141.11500000000001</v>
      </c>
      <c r="G26">
        <f t="shared" si="3"/>
        <v>23.519166666666667</v>
      </c>
    </row>
    <row r="27" spans="1:7" x14ac:dyDescent="0.2">
      <c r="A27" t="s">
        <v>17</v>
      </c>
      <c r="B27">
        <v>6</v>
      </c>
      <c r="C27">
        <v>45.875</v>
      </c>
      <c r="D27">
        <f t="shared" si="2"/>
        <v>7.645833333333333</v>
      </c>
      <c r="E27">
        <v>6</v>
      </c>
      <c r="F27">
        <v>64.495000000000005</v>
      </c>
      <c r="G27">
        <f t="shared" si="3"/>
        <v>10.749166666666667</v>
      </c>
    </row>
    <row r="28" spans="1:7" x14ac:dyDescent="0.2">
      <c r="A28" t="s">
        <v>18</v>
      </c>
      <c r="B28">
        <v>6</v>
      </c>
      <c r="C28">
        <v>41.5</v>
      </c>
      <c r="D28">
        <f t="shared" si="2"/>
        <v>6.916666666666667</v>
      </c>
      <c r="E28">
        <v>6</v>
      </c>
      <c r="F28">
        <v>133.18199999999999</v>
      </c>
      <c r="G28">
        <f t="shared" si="3"/>
        <v>22.196999999999999</v>
      </c>
    </row>
    <row r="29" spans="1:7" x14ac:dyDescent="0.2">
      <c r="A29" t="s">
        <v>20</v>
      </c>
      <c r="B29">
        <v>6</v>
      </c>
      <c r="C29">
        <v>90.628</v>
      </c>
      <c r="D29">
        <f t="shared" si="2"/>
        <v>15.104666666666667</v>
      </c>
      <c r="E29">
        <v>6</v>
      </c>
      <c r="F29">
        <v>102.08199999999999</v>
      </c>
      <c r="G29">
        <f t="shared" si="3"/>
        <v>17.013666666666666</v>
      </c>
    </row>
    <row r="30" spans="1:7" x14ac:dyDescent="0.2">
      <c r="A30" t="s">
        <v>21</v>
      </c>
      <c r="B30">
        <v>6</v>
      </c>
      <c r="C30">
        <v>62.219000000000001</v>
      </c>
      <c r="D30">
        <f t="shared" si="2"/>
        <v>10.369833333333334</v>
      </c>
      <c r="E30">
        <v>6</v>
      </c>
      <c r="F30">
        <v>116.461</v>
      </c>
      <c r="G30">
        <f t="shared" si="3"/>
        <v>19.410166666666665</v>
      </c>
    </row>
    <row r="31" spans="1:7" x14ac:dyDescent="0.2">
      <c r="A31" t="s">
        <v>22</v>
      </c>
      <c r="B31">
        <v>6</v>
      </c>
      <c r="C31">
        <v>99.137</v>
      </c>
      <c r="D31">
        <f t="shared" si="2"/>
        <v>16.522833333333335</v>
      </c>
      <c r="E31">
        <v>6</v>
      </c>
      <c r="F31">
        <v>52.475000000000001</v>
      </c>
      <c r="G31">
        <f t="shared" si="3"/>
        <v>8.7458333333333336</v>
      </c>
    </row>
    <row r="32" spans="1:7" s="2" customFormat="1" x14ac:dyDescent="0.2">
      <c r="A32" s="2" t="s">
        <v>25</v>
      </c>
      <c r="B32" s="2">
        <v>6</v>
      </c>
      <c r="C32" s="2">
        <v>47.393000000000001</v>
      </c>
      <c r="D32" s="2">
        <f t="shared" si="2"/>
        <v>7.8988333333333332</v>
      </c>
      <c r="E32" s="2">
        <v>6</v>
      </c>
      <c r="F32" s="2">
        <v>67.114999999999995</v>
      </c>
      <c r="G32" s="2">
        <f t="shared" si="3"/>
        <v>11.185833333333333</v>
      </c>
    </row>
    <row r="33" spans="1:7" x14ac:dyDescent="0.2">
      <c r="A33" s="3" t="s">
        <v>2</v>
      </c>
      <c r="D33" s="3">
        <f>AVERAGE(D23:D32)</f>
        <v>9.7745666666666668</v>
      </c>
      <c r="G33" s="3">
        <f>AVERAGE(G23:G32)</f>
        <v>16.237100000000002</v>
      </c>
    </row>
    <row r="35" spans="1:7" x14ac:dyDescent="0.2">
      <c r="A35" s="1" t="s">
        <v>27</v>
      </c>
    </row>
    <row r="37" spans="1:7" x14ac:dyDescent="0.2">
      <c r="A37" s="1"/>
      <c r="B37" s="23" t="s">
        <v>3</v>
      </c>
      <c r="C37" s="23"/>
      <c r="D37" s="23"/>
      <c r="E37" s="23" t="s">
        <v>5</v>
      </c>
      <c r="F37" s="23"/>
      <c r="G37" s="23"/>
    </row>
    <row r="38" spans="1:7" x14ac:dyDescent="0.2">
      <c r="A38" s="1" t="s">
        <v>0</v>
      </c>
      <c r="B38" s="1" t="s">
        <v>1</v>
      </c>
      <c r="C38" s="1" t="s">
        <v>11</v>
      </c>
      <c r="D38" s="1" t="s">
        <v>12</v>
      </c>
      <c r="E38" s="1" t="s">
        <v>1</v>
      </c>
      <c r="F38" s="1" t="s">
        <v>11</v>
      </c>
      <c r="G38" s="1" t="s">
        <v>12</v>
      </c>
    </row>
    <row r="39" spans="1:7" x14ac:dyDescent="0.2">
      <c r="A39" t="s">
        <v>13</v>
      </c>
      <c r="B39">
        <v>6</v>
      </c>
      <c r="C39">
        <v>56.953000000000003</v>
      </c>
      <c r="D39">
        <f>C39/B39</f>
        <v>9.4921666666666678</v>
      </c>
      <c r="E39">
        <v>6</v>
      </c>
      <c r="F39">
        <v>58.389000000000003</v>
      </c>
      <c r="G39">
        <f>F39/E39</f>
        <v>9.7315000000000005</v>
      </c>
    </row>
    <row r="40" spans="1:7" x14ac:dyDescent="0.2">
      <c r="A40" t="s">
        <v>14</v>
      </c>
      <c r="B40">
        <v>6</v>
      </c>
      <c r="C40">
        <v>69.025000000000006</v>
      </c>
      <c r="D40">
        <f t="shared" ref="D40:D48" si="4">C40/B40</f>
        <v>11.504166666666668</v>
      </c>
      <c r="E40">
        <v>6</v>
      </c>
      <c r="F40">
        <v>64.652000000000001</v>
      </c>
      <c r="G40">
        <f t="shared" ref="G40:G48" si="5">F40/E40</f>
        <v>10.775333333333334</v>
      </c>
    </row>
    <row r="41" spans="1:7" x14ac:dyDescent="0.2">
      <c r="A41" t="s">
        <v>15</v>
      </c>
      <c r="B41">
        <v>6</v>
      </c>
      <c r="C41">
        <v>41.100999999999999</v>
      </c>
      <c r="D41">
        <f t="shared" si="4"/>
        <v>6.8501666666666665</v>
      </c>
      <c r="E41">
        <v>6</v>
      </c>
      <c r="F41">
        <v>55.097999999999999</v>
      </c>
      <c r="G41">
        <f t="shared" si="5"/>
        <v>9.1829999999999998</v>
      </c>
    </row>
    <row r="42" spans="1:7" x14ac:dyDescent="0.2">
      <c r="A42" t="s">
        <v>16</v>
      </c>
      <c r="B42">
        <v>6</v>
      </c>
      <c r="C42">
        <v>83.799000000000007</v>
      </c>
      <c r="D42">
        <f t="shared" si="4"/>
        <v>13.966500000000002</v>
      </c>
      <c r="E42">
        <v>6</v>
      </c>
      <c r="F42">
        <v>39.777999999999999</v>
      </c>
      <c r="G42">
        <f t="shared" si="5"/>
        <v>6.6296666666666662</v>
      </c>
    </row>
    <row r="43" spans="1:7" x14ac:dyDescent="0.2">
      <c r="A43" t="s">
        <v>17</v>
      </c>
      <c r="B43">
        <v>6</v>
      </c>
      <c r="C43">
        <v>98.978999999999999</v>
      </c>
      <c r="D43">
        <f t="shared" si="4"/>
        <v>16.496500000000001</v>
      </c>
      <c r="E43">
        <v>6</v>
      </c>
      <c r="F43">
        <v>47.938000000000002</v>
      </c>
      <c r="G43">
        <f t="shared" si="5"/>
        <v>7.9896666666666674</v>
      </c>
    </row>
    <row r="44" spans="1:7" x14ac:dyDescent="0.2">
      <c r="A44" t="s">
        <v>18</v>
      </c>
      <c r="B44">
        <v>6</v>
      </c>
      <c r="C44">
        <v>50.768000000000001</v>
      </c>
      <c r="D44">
        <f t="shared" si="4"/>
        <v>8.461333333333334</v>
      </c>
      <c r="E44">
        <v>6</v>
      </c>
      <c r="F44">
        <v>63.572000000000003</v>
      </c>
      <c r="G44">
        <f t="shared" si="5"/>
        <v>10.595333333333334</v>
      </c>
    </row>
    <row r="45" spans="1:7" x14ac:dyDescent="0.2">
      <c r="A45" t="s">
        <v>20</v>
      </c>
      <c r="B45">
        <v>6</v>
      </c>
      <c r="C45">
        <v>35.648000000000003</v>
      </c>
      <c r="D45">
        <f t="shared" si="4"/>
        <v>5.9413333333333336</v>
      </c>
      <c r="E45">
        <v>6</v>
      </c>
      <c r="F45">
        <v>56.076000000000001</v>
      </c>
      <c r="G45">
        <f t="shared" si="5"/>
        <v>9.3460000000000001</v>
      </c>
    </row>
    <row r="46" spans="1:7" x14ac:dyDescent="0.2">
      <c r="A46" t="s">
        <v>21</v>
      </c>
      <c r="B46">
        <v>6</v>
      </c>
      <c r="C46">
        <v>17.167000000000002</v>
      </c>
      <c r="D46">
        <f t="shared" si="4"/>
        <v>2.8611666666666671</v>
      </c>
      <c r="E46">
        <v>6</v>
      </c>
      <c r="F46">
        <v>192.62</v>
      </c>
      <c r="G46">
        <f t="shared" si="5"/>
        <v>32.103333333333332</v>
      </c>
    </row>
    <row r="47" spans="1:7" x14ac:dyDescent="0.2">
      <c r="A47" t="s">
        <v>22</v>
      </c>
      <c r="B47">
        <v>6</v>
      </c>
      <c r="C47">
        <v>31.009</v>
      </c>
      <c r="D47">
        <f t="shared" si="4"/>
        <v>5.168166666666667</v>
      </c>
      <c r="E47">
        <v>6</v>
      </c>
      <c r="F47">
        <v>84.174999999999997</v>
      </c>
      <c r="G47">
        <f t="shared" si="5"/>
        <v>14.029166666666667</v>
      </c>
    </row>
    <row r="48" spans="1:7" s="2" customFormat="1" x14ac:dyDescent="0.2">
      <c r="A48" s="2" t="s">
        <v>25</v>
      </c>
      <c r="B48" s="2">
        <v>6</v>
      </c>
      <c r="C48" s="2">
        <v>101.699</v>
      </c>
      <c r="D48" s="2">
        <f t="shared" si="4"/>
        <v>16.949833333333334</v>
      </c>
      <c r="E48" s="2">
        <v>6</v>
      </c>
      <c r="F48" s="2">
        <v>47.677</v>
      </c>
      <c r="G48" s="2">
        <f t="shared" si="5"/>
        <v>7.9461666666666666</v>
      </c>
    </row>
    <row r="49" spans="1:7" x14ac:dyDescent="0.2">
      <c r="A49" s="3" t="s">
        <v>2</v>
      </c>
      <c r="D49" s="3">
        <f>AVERAGE(D39:D48)</f>
        <v>9.7691333333333326</v>
      </c>
      <c r="G49" s="3">
        <f>AVERAGE(G39:G48)</f>
        <v>11.832916666666668</v>
      </c>
    </row>
    <row r="50" spans="1:7" x14ac:dyDescent="0.2">
      <c r="A50" s="3"/>
    </row>
    <row r="52" spans="1:7" x14ac:dyDescent="0.2">
      <c r="B52" t="s">
        <v>3</v>
      </c>
      <c r="C52" t="s">
        <v>5</v>
      </c>
      <c r="F52" t="s">
        <v>2</v>
      </c>
      <c r="G52" t="s">
        <v>8</v>
      </c>
    </row>
    <row r="53" spans="1:7" x14ac:dyDescent="0.2">
      <c r="A53" t="s">
        <v>4</v>
      </c>
      <c r="B53">
        <f>D17</f>
        <v>12.491400000000001</v>
      </c>
      <c r="C53">
        <f>G17</f>
        <v>16.110466666666667</v>
      </c>
      <c r="E53" t="s">
        <v>3</v>
      </c>
      <c r="F53">
        <f>AVERAGE(B53:B55)</f>
        <v>10.678366666666667</v>
      </c>
      <c r="G53">
        <f>STDEV(B53:B55)</f>
        <v>1.5701352747808366</v>
      </c>
    </row>
    <row r="54" spans="1:7" x14ac:dyDescent="0.2">
      <c r="A54" t="s">
        <v>6</v>
      </c>
      <c r="B54">
        <f>D33</f>
        <v>9.7745666666666668</v>
      </c>
      <c r="C54">
        <f>G33</f>
        <v>16.237100000000002</v>
      </c>
      <c r="E54" t="s">
        <v>5</v>
      </c>
      <c r="F54">
        <f>AVERAGE(C53:C55)</f>
        <v>14.726827777777778</v>
      </c>
      <c r="G54">
        <f>STDEV(C53:C55)</f>
        <v>2.5070002272710461</v>
      </c>
    </row>
    <row r="55" spans="1:7" x14ac:dyDescent="0.2">
      <c r="A55" t="s">
        <v>7</v>
      </c>
      <c r="B55">
        <f>D49</f>
        <v>9.7691333333333326</v>
      </c>
      <c r="C55">
        <f>G49</f>
        <v>11.832916666666668</v>
      </c>
    </row>
    <row r="56" spans="1:7" x14ac:dyDescent="0.2">
      <c r="A56" s="13"/>
      <c r="B56" s="13"/>
      <c r="C56" s="13"/>
    </row>
    <row r="57" spans="1:7" x14ac:dyDescent="0.2">
      <c r="A57" s="13" t="s">
        <v>38</v>
      </c>
      <c r="B57" s="13">
        <f>TTEST(B53:B55,C53:C55,2,2)</f>
        <v>7.678033751969604E-2</v>
      </c>
      <c r="C57" s="13"/>
    </row>
    <row r="58" spans="1:7" x14ac:dyDescent="0.2">
      <c r="A58" s="13"/>
      <c r="B58" s="13"/>
    </row>
    <row r="59" spans="1:7" x14ac:dyDescent="0.2">
      <c r="A59" s="13"/>
    </row>
    <row r="62" spans="1:7" ht="15" customHeight="1" x14ac:dyDescent="0.2"/>
    <row r="67" spans="1:1" ht="15" customHeight="1" x14ac:dyDescent="0.2">
      <c r="A67" s="14"/>
    </row>
    <row r="68" spans="1:1" ht="15" customHeight="1" x14ac:dyDescent="0.2">
      <c r="A68" s="14"/>
    </row>
    <row r="69" spans="1:1" ht="15" customHeight="1" x14ac:dyDescent="0.2">
      <c r="A69" s="14"/>
    </row>
    <row r="70" spans="1:1" x14ac:dyDescent="0.2">
      <c r="A70" s="14"/>
    </row>
    <row r="71" spans="1:1" x14ac:dyDescent="0.2">
      <c r="A71" s="14"/>
    </row>
    <row r="72" spans="1:1" x14ac:dyDescent="0.2">
      <c r="A72" s="14"/>
    </row>
  </sheetData>
  <mergeCells count="6">
    <mergeCell ref="B5:D5"/>
    <mergeCell ref="E5:G5"/>
    <mergeCell ref="B21:D21"/>
    <mergeCell ref="E21:G21"/>
    <mergeCell ref="B37:D37"/>
    <mergeCell ref="E37:G37"/>
  </mergeCells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7"/>
  <sheetViews>
    <sheetView topLeftCell="A72" workbookViewId="0">
      <selection activeCell="I59" sqref="I59"/>
    </sheetView>
  </sheetViews>
  <sheetFormatPr baseColWidth="10" defaultRowHeight="15" x14ac:dyDescent="0.2"/>
  <cols>
    <col min="1" max="1" width="17.6640625" customWidth="1"/>
    <col min="9" max="9" width="15.5" customWidth="1"/>
  </cols>
  <sheetData>
    <row r="1" spans="1:15" x14ac:dyDescent="0.2">
      <c r="A1" s="1" t="s">
        <v>30</v>
      </c>
    </row>
    <row r="2" spans="1:15" x14ac:dyDescent="0.2">
      <c r="K2" s="15"/>
    </row>
    <row r="3" spans="1:15" x14ac:dyDescent="0.2">
      <c r="A3" s="1" t="s">
        <v>9</v>
      </c>
      <c r="B3" t="s">
        <v>39</v>
      </c>
      <c r="K3" s="15"/>
    </row>
    <row r="5" spans="1:15" x14ac:dyDescent="0.2">
      <c r="A5" s="16" t="s">
        <v>40</v>
      </c>
      <c r="B5" s="1" t="s">
        <v>32</v>
      </c>
      <c r="C5" s="1" t="s">
        <v>28</v>
      </c>
      <c r="D5" s="1" t="s">
        <v>33</v>
      </c>
      <c r="E5" s="1" t="s">
        <v>34</v>
      </c>
      <c r="F5" s="1" t="s">
        <v>35</v>
      </c>
      <c r="G5" s="1" t="s">
        <v>36</v>
      </c>
      <c r="I5" s="17" t="s">
        <v>41</v>
      </c>
      <c r="J5" s="1" t="s">
        <v>32</v>
      </c>
      <c r="K5" s="1" t="s">
        <v>28</v>
      </c>
      <c r="L5" s="1" t="s">
        <v>33</v>
      </c>
      <c r="M5" s="1" t="s">
        <v>34</v>
      </c>
      <c r="N5" s="1" t="s">
        <v>35</v>
      </c>
      <c r="O5" s="1" t="s">
        <v>36</v>
      </c>
    </row>
    <row r="6" spans="1:15" s="18" customFormat="1" x14ac:dyDescent="0.2">
      <c r="A6" s="18">
        <v>1</v>
      </c>
      <c r="B6" s="18">
        <v>23305</v>
      </c>
      <c r="C6" s="18">
        <v>0.96799999999999997</v>
      </c>
      <c r="D6" s="18">
        <v>22562</v>
      </c>
      <c r="E6" s="18">
        <v>22562</v>
      </c>
      <c r="F6" s="18">
        <f>D6/B6</f>
        <v>0.96811842952156191</v>
      </c>
      <c r="G6" s="18">
        <f>AVERAGE(F6:F26)</f>
        <v>3.2197137556987796</v>
      </c>
      <c r="I6" s="18">
        <v>1</v>
      </c>
      <c r="J6" s="18">
        <v>18932</v>
      </c>
      <c r="K6" s="18">
        <v>3.95</v>
      </c>
      <c r="L6" s="18">
        <v>74784</v>
      </c>
      <c r="M6" s="18">
        <v>74784</v>
      </c>
      <c r="N6" s="18">
        <f>L6/J6</f>
        <v>3.9501373336150434</v>
      </c>
      <c r="O6" s="18">
        <f>AVERAGE(N6:N31)</f>
        <v>3.6642661459885697</v>
      </c>
    </row>
    <row r="7" spans="1:15" s="18" customFormat="1" x14ac:dyDescent="0.2">
      <c r="A7" s="18">
        <v>2</v>
      </c>
      <c r="B7" s="18">
        <v>16718</v>
      </c>
      <c r="C7" s="18">
        <v>1.365</v>
      </c>
      <c r="D7" s="18">
        <v>22814</v>
      </c>
      <c r="E7" s="18">
        <v>22814</v>
      </c>
      <c r="F7" s="18">
        <f t="shared" ref="F7:F26" si="0">D7/B7</f>
        <v>1.3646369182916618</v>
      </c>
      <c r="I7" s="18">
        <v>2</v>
      </c>
      <c r="J7" s="18">
        <v>16829</v>
      </c>
      <c r="K7" s="18">
        <v>5.6879999999999997</v>
      </c>
      <c r="L7" s="18">
        <v>95719</v>
      </c>
      <c r="M7" s="18">
        <v>95719</v>
      </c>
      <c r="N7" s="18">
        <f>L7/J7</f>
        <v>5.6877413987759224</v>
      </c>
    </row>
    <row r="8" spans="1:15" s="18" customFormat="1" x14ac:dyDescent="0.2">
      <c r="A8" s="18">
        <v>3</v>
      </c>
      <c r="B8" s="18">
        <v>22223</v>
      </c>
      <c r="C8" s="18">
        <v>5.0439999999999996</v>
      </c>
      <c r="D8" s="18">
        <v>112100</v>
      </c>
      <c r="E8" s="18">
        <v>112100</v>
      </c>
      <c r="F8" s="18">
        <f t="shared" si="0"/>
        <v>5.0443234486792958</v>
      </c>
      <c r="I8" s="18">
        <v>3</v>
      </c>
      <c r="J8" s="18">
        <v>17078</v>
      </c>
      <c r="K8" s="18">
        <v>3.653</v>
      </c>
      <c r="L8" s="18">
        <v>62391</v>
      </c>
      <c r="M8" s="18">
        <v>62391</v>
      </c>
      <c r="N8" s="18">
        <f>L8/J8</f>
        <v>3.6532966389506969</v>
      </c>
    </row>
    <row r="9" spans="1:15" s="18" customFormat="1" x14ac:dyDescent="0.2">
      <c r="A9" s="18">
        <v>4</v>
      </c>
      <c r="B9" s="18">
        <v>15674</v>
      </c>
      <c r="C9" s="18">
        <v>5.6470000000000002</v>
      </c>
      <c r="D9" s="18">
        <v>88509</v>
      </c>
      <c r="E9" s="18">
        <v>88509</v>
      </c>
      <c r="F9" s="18">
        <f t="shared" si="0"/>
        <v>5.6468674237590912</v>
      </c>
      <c r="I9" s="18">
        <v>4</v>
      </c>
      <c r="J9" s="18">
        <v>22369</v>
      </c>
      <c r="K9" s="18">
        <v>5.0910000000000002</v>
      </c>
      <c r="L9" s="18">
        <v>113887</v>
      </c>
      <c r="M9" s="18">
        <v>113887</v>
      </c>
      <c r="N9" s="18">
        <f t="shared" ref="N9:N26" si="1">L9/J9</f>
        <v>5.0912870490410835</v>
      </c>
    </row>
    <row r="10" spans="1:15" s="18" customFormat="1" x14ac:dyDescent="0.2">
      <c r="A10" s="18">
        <v>5</v>
      </c>
      <c r="B10" s="18">
        <v>10245</v>
      </c>
      <c r="C10" s="18">
        <v>3.363</v>
      </c>
      <c r="D10" s="18">
        <v>34459</v>
      </c>
      <c r="E10" s="18">
        <v>34459</v>
      </c>
      <c r="F10" s="18">
        <f t="shared" si="0"/>
        <v>3.3634943875061007</v>
      </c>
      <c r="I10" s="18">
        <v>5</v>
      </c>
      <c r="J10" s="18">
        <v>14522</v>
      </c>
      <c r="K10" s="18">
        <v>4.9349999999999996</v>
      </c>
      <c r="L10" s="18">
        <v>71664</v>
      </c>
      <c r="M10" s="18">
        <v>71664</v>
      </c>
      <c r="N10" s="18">
        <f t="shared" si="1"/>
        <v>4.9348574576504616</v>
      </c>
    </row>
    <row r="11" spans="1:15" s="18" customFormat="1" x14ac:dyDescent="0.2">
      <c r="A11" s="18">
        <v>6</v>
      </c>
      <c r="B11" s="18">
        <v>6936</v>
      </c>
      <c r="C11" s="18">
        <v>3.0880000000000001</v>
      </c>
      <c r="D11" s="18">
        <v>21415</v>
      </c>
      <c r="E11" s="18">
        <v>21415</v>
      </c>
      <c r="F11" s="18">
        <f t="shared" si="0"/>
        <v>3.0875144175317186</v>
      </c>
      <c r="I11" s="18">
        <v>6</v>
      </c>
      <c r="J11" s="18">
        <v>18969</v>
      </c>
      <c r="K11" s="18">
        <v>3.1349999999999998</v>
      </c>
      <c r="L11" s="18">
        <v>59472</v>
      </c>
      <c r="M11" s="18">
        <v>59472</v>
      </c>
      <c r="N11" s="18">
        <f t="shared" si="1"/>
        <v>3.1352206231219357</v>
      </c>
    </row>
    <row r="12" spans="1:15" s="18" customFormat="1" x14ac:dyDescent="0.2">
      <c r="A12" s="18">
        <v>7</v>
      </c>
      <c r="B12" s="18">
        <v>13590</v>
      </c>
      <c r="C12" s="18">
        <v>1.976</v>
      </c>
      <c r="D12" s="18">
        <v>26856</v>
      </c>
      <c r="E12" s="18">
        <v>26856</v>
      </c>
      <c r="F12" s="18">
        <f>D12/B12</f>
        <v>1.976158940397351</v>
      </c>
      <c r="I12" s="18">
        <v>7</v>
      </c>
      <c r="J12" s="18">
        <v>12479</v>
      </c>
      <c r="K12" s="18">
        <v>1.929</v>
      </c>
      <c r="L12" s="18">
        <v>24067</v>
      </c>
      <c r="M12" s="18">
        <v>24067</v>
      </c>
      <c r="N12" s="18">
        <f t="shared" si="1"/>
        <v>1.9286000480807757</v>
      </c>
    </row>
    <row r="13" spans="1:15" s="18" customFormat="1" x14ac:dyDescent="0.2">
      <c r="A13" s="18">
        <v>8</v>
      </c>
      <c r="B13" s="18">
        <v>15018</v>
      </c>
      <c r="C13" s="18">
        <v>1.514</v>
      </c>
      <c r="D13" s="18">
        <v>22744</v>
      </c>
      <c r="E13" s="18">
        <v>22744</v>
      </c>
      <c r="F13" s="18">
        <f t="shared" si="0"/>
        <v>1.5144493274736983</v>
      </c>
      <c r="I13" s="18">
        <v>8</v>
      </c>
      <c r="J13" s="18">
        <v>13115</v>
      </c>
      <c r="K13" s="18">
        <v>2.74</v>
      </c>
      <c r="L13" s="18">
        <v>35940</v>
      </c>
      <c r="M13" s="18">
        <v>35940</v>
      </c>
      <c r="N13" s="18">
        <f t="shared" si="1"/>
        <v>2.7403736179946625</v>
      </c>
    </row>
    <row r="14" spans="1:15" s="18" customFormat="1" x14ac:dyDescent="0.2">
      <c r="A14" s="18">
        <v>9</v>
      </c>
      <c r="B14" s="18">
        <v>22749</v>
      </c>
      <c r="C14" s="18">
        <v>3.6749999999999998</v>
      </c>
      <c r="D14" s="18">
        <v>83601</v>
      </c>
      <c r="E14" s="18">
        <v>83601</v>
      </c>
      <c r="F14" s="18">
        <f t="shared" si="0"/>
        <v>3.6749307661875248</v>
      </c>
      <c r="I14" s="18">
        <v>9</v>
      </c>
      <c r="J14" s="18">
        <v>21480</v>
      </c>
      <c r="K14" s="18">
        <v>7.1420000000000003</v>
      </c>
      <c r="L14" s="18">
        <v>153417</v>
      </c>
      <c r="M14" s="18">
        <v>153417</v>
      </c>
      <c r="N14" s="18">
        <f t="shared" si="1"/>
        <v>7.1423184357541896</v>
      </c>
    </row>
    <row r="15" spans="1:15" s="18" customFormat="1" x14ac:dyDescent="0.2">
      <c r="A15" s="18">
        <v>10</v>
      </c>
      <c r="B15" s="18">
        <v>22486</v>
      </c>
      <c r="C15" s="18">
        <v>4.8840000000000003</v>
      </c>
      <c r="D15" s="18">
        <v>109823</v>
      </c>
      <c r="E15" s="18">
        <v>109823</v>
      </c>
      <c r="F15" s="18">
        <f t="shared" si="0"/>
        <v>4.8840611936315934</v>
      </c>
      <c r="I15" s="18">
        <v>10</v>
      </c>
      <c r="J15" s="18">
        <v>18887</v>
      </c>
      <c r="K15" s="18">
        <v>8.577</v>
      </c>
      <c r="L15" s="18">
        <v>161999</v>
      </c>
      <c r="M15" s="18">
        <v>161999</v>
      </c>
      <c r="N15" s="18">
        <f t="shared" si="1"/>
        <v>8.5772753745962831</v>
      </c>
    </row>
    <row r="16" spans="1:15" s="18" customFormat="1" x14ac:dyDescent="0.2">
      <c r="A16" s="18">
        <v>11</v>
      </c>
      <c r="B16" s="18">
        <v>18155</v>
      </c>
      <c r="C16" s="18">
        <v>2.3279999999999998</v>
      </c>
      <c r="D16" s="18">
        <v>42270</v>
      </c>
      <c r="E16" s="18">
        <v>42270</v>
      </c>
      <c r="F16" s="18">
        <f>D16/B16</f>
        <v>2.3282842192233546</v>
      </c>
      <c r="I16" s="18">
        <v>11</v>
      </c>
      <c r="J16" s="18">
        <v>24626</v>
      </c>
      <c r="K16" s="18">
        <v>3.306</v>
      </c>
      <c r="L16" s="18">
        <v>81402</v>
      </c>
      <c r="M16" s="18">
        <v>81402</v>
      </c>
      <c r="N16" s="18">
        <f t="shared" si="1"/>
        <v>3.3055307398684319</v>
      </c>
    </row>
    <row r="17" spans="1:14" s="18" customFormat="1" x14ac:dyDescent="0.2">
      <c r="A17" s="18">
        <v>12</v>
      </c>
      <c r="B17" s="18">
        <v>12008</v>
      </c>
      <c r="C17" s="18">
        <v>3.6110000000000002</v>
      </c>
      <c r="D17" s="18">
        <v>43358</v>
      </c>
      <c r="E17" s="18">
        <v>43358</v>
      </c>
      <c r="F17" s="18">
        <f t="shared" si="0"/>
        <v>3.6107594936708862</v>
      </c>
      <c r="I17" s="18">
        <v>12</v>
      </c>
      <c r="J17" s="18">
        <v>19962</v>
      </c>
      <c r="K17" s="18">
        <v>2.7490000000000001</v>
      </c>
      <c r="L17" s="18">
        <v>54881</v>
      </c>
      <c r="M17" s="18">
        <v>54881</v>
      </c>
      <c r="N17" s="18">
        <f t="shared" si="1"/>
        <v>2.7492736198777679</v>
      </c>
    </row>
    <row r="18" spans="1:14" s="18" customFormat="1" x14ac:dyDescent="0.2">
      <c r="A18" s="18">
        <v>13</v>
      </c>
      <c r="B18" s="18">
        <v>12487</v>
      </c>
      <c r="C18" s="18">
        <v>2.2759999999999998</v>
      </c>
      <c r="D18" s="18">
        <v>28417</v>
      </c>
      <c r="E18" s="18">
        <v>28417</v>
      </c>
      <c r="F18" s="18">
        <f t="shared" si="0"/>
        <v>2.2757267558260592</v>
      </c>
      <c r="I18" s="18">
        <v>13</v>
      </c>
      <c r="J18" s="18">
        <v>36860</v>
      </c>
      <c r="K18" s="18">
        <v>3.6360000000000001</v>
      </c>
      <c r="L18" s="18">
        <v>134021</v>
      </c>
      <c r="M18" s="18">
        <v>134021</v>
      </c>
      <c r="N18" s="18">
        <f t="shared" si="1"/>
        <v>3.6359468258274554</v>
      </c>
    </row>
    <row r="19" spans="1:14" s="18" customFormat="1" x14ac:dyDescent="0.2">
      <c r="A19" s="18">
        <v>14</v>
      </c>
      <c r="B19" s="18">
        <v>17694</v>
      </c>
      <c r="C19" s="18">
        <v>2.677</v>
      </c>
      <c r="D19" s="18">
        <v>47363</v>
      </c>
      <c r="E19" s="18">
        <v>47363</v>
      </c>
      <c r="F19" s="18">
        <f>D19/B19</f>
        <v>2.6767830903131005</v>
      </c>
      <c r="I19" s="18">
        <v>14</v>
      </c>
      <c r="J19" s="18">
        <v>9000</v>
      </c>
      <c r="K19" s="18">
        <v>2.81</v>
      </c>
      <c r="L19" s="18">
        <v>25290</v>
      </c>
      <c r="M19" s="18">
        <v>25290</v>
      </c>
      <c r="N19" s="18">
        <f t="shared" si="1"/>
        <v>2.81</v>
      </c>
    </row>
    <row r="20" spans="1:14" s="18" customFormat="1" x14ac:dyDescent="0.2">
      <c r="A20" s="18">
        <v>15</v>
      </c>
      <c r="B20" s="18">
        <v>12161</v>
      </c>
      <c r="C20" s="18">
        <v>3.806</v>
      </c>
      <c r="D20" s="18">
        <v>46289</v>
      </c>
      <c r="E20" s="18">
        <v>46289</v>
      </c>
      <c r="F20" s="18">
        <f t="shared" si="0"/>
        <v>3.8063481621577173</v>
      </c>
      <c r="I20" s="18">
        <v>15</v>
      </c>
      <c r="J20" s="18">
        <v>20857</v>
      </c>
      <c r="K20" s="18">
        <v>3.419</v>
      </c>
      <c r="L20" s="18">
        <v>71306</v>
      </c>
      <c r="M20" s="18">
        <v>71306</v>
      </c>
      <c r="N20" s="18">
        <f>L20/J20</f>
        <v>3.4188042383851944</v>
      </c>
    </row>
    <row r="21" spans="1:14" s="18" customFormat="1" x14ac:dyDescent="0.2">
      <c r="A21" s="18">
        <v>16</v>
      </c>
      <c r="B21" s="18">
        <v>18176</v>
      </c>
      <c r="C21" s="18">
        <v>1.9730000000000001</v>
      </c>
      <c r="D21" s="18">
        <v>35867</v>
      </c>
      <c r="E21" s="18">
        <v>35867</v>
      </c>
      <c r="F21" s="18">
        <f t="shared" si="0"/>
        <v>1.9733164612676057</v>
      </c>
      <c r="I21" s="18">
        <v>16</v>
      </c>
      <c r="J21" s="18">
        <v>11018</v>
      </c>
      <c r="K21" s="18">
        <v>3.0640000000000001</v>
      </c>
      <c r="L21" s="18">
        <v>33755</v>
      </c>
      <c r="M21" s="18">
        <v>33755</v>
      </c>
      <c r="N21" s="18">
        <f>L21/J21</f>
        <v>3.0636231620983843</v>
      </c>
    </row>
    <row r="22" spans="1:14" s="18" customFormat="1" x14ac:dyDescent="0.2">
      <c r="A22" s="18">
        <v>17</v>
      </c>
      <c r="B22" s="18">
        <v>13103</v>
      </c>
      <c r="C22" s="18">
        <v>5.2240000000000002</v>
      </c>
      <c r="D22" s="18">
        <v>68449</v>
      </c>
      <c r="E22" s="18">
        <v>68449</v>
      </c>
      <c r="F22" s="18">
        <f t="shared" si="0"/>
        <v>5.2239181866748075</v>
      </c>
      <c r="I22" s="18">
        <v>17</v>
      </c>
      <c r="J22" s="18">
        <v>12938</v>
      </c>
      <c r="K22" s="18">
        <v>2.766</v>
      </c>
      <c r="L22" s="18">
        <v>35785</v>
      </c>
      <c r="M22" s="18">
        <v>35785</v>
      </c>
      <c r="N22" s="18">
        <f>L22/J22</f>
        <v>2.7658834441181015</v>
      </c>
    </row>
    <row r="23" spans="1:14" s="18" customFormat="1" x14ac:dyDescent="0.2">
      <c r="A23" s="18">
        <v>18</v>
      </c>
      <c r="B23" s="18">
        <v>68755</v>
      </c>
      <c r="C23" s="18">
        <v>4.6550000000000002</v>
      </c>
      <c r="D23" s="18">
        <v>320047</v>
      </c>
      <c r="E23" s="18">
        <v>320047</v>
      </c>
      <c r="F23" s="18">
        <f t="shared" si="0"/>
        <v>4.6548905534142975</v>
      </c>
      <c r="I23" s="18">
        <v>18</v>
      </c>
      <c r="J23" s="18">
        <v>21135</v>
      </c>
      <c r="K23" s="18">
        <v>2.343</v>
      </c>
      <c r="L23" s="18">
        <v>49511</v>
      </c>
      <c r="M23" s="18">
        <v>49511</v>
      </c>
      <c r="N23" s="18">
        <f t="shared" si="1"/>
        <v>2.3426070499171989</v>
      </c>
    </row>
    <row r="24" spans="1:14" s="18" customFormat="1" x14ac:dyDescent="0.2">
      <c r="A24" s="18">
        <v>74</v>
      </c>
      <c r="B24" s="18">
        <v>35961</v>
      </c>
      <c r="C24" s="18">
        <v>2.641</v>
      </c>
      <c r="D24" s="18">
        <v>94961</v>
      </c>
      <c r="E24" s="18">
        <v>94961</v>
      </c>
      <c r="F24" s="18">
        <f t="shared" si="0"/>
        <v>2.6406662773560248</v>
      </c>
      <c r="I24" s="18">
        <v>19</v>
      </c>
      <c r="J24" s="18">
        <v>18921</v>
      </c>
      <c r="K24" s="18">
        <v>2.8140000000000001</v>
      </c>
      <c r="L24" s="18">
        <v>53249</v>
      </c>
      <c r="M24" s="18">
        <v>53249</v>
      </c>
      <c r="N24" s="18">
        <f t="shared" si="1"/>
        <v>2.814280429152793</v>
      </c>
    </row>
    <row r="25" spans="1:14" s="18" customFormat="1" x14ac:dyDescent="0.2">
      <c r="A25" s="18">
        <v>75</v>
      </c>
      <c r="B25" s="18">
        <v>15819</v>
      </c>
      <c r="C25" s="18">
        <v>2.6019999999999999</v>
      </c>
      <c r="D25" s="18">
        <v>41164</v>
      </c>
      <c r="E25" s="18">
        <v>41164</v>
      </c>
      <c r="F25" s="18">
        <f t="shared" si="0"/>
        <v>2.6021872431885709</v>
      </c>
      <c r="I25" s="18">
        <v>20</v>
      </c>
      <c r="J25" s="18">
        <v>15898</v>
      </c>
      <c r="K25" s="18">
        <v>3.157</v>
      </c>
      <c r="L25" s="18">
        <v>50186</v>
      </c>
      <c r="M25" s="18">
        <v>50186</v>
      </c>
      <c r="N25" s="18">
        <f t="shared" si="1"/>
        <v>3.1567492766385707</v>
      </c>
    </row>
    <row r="26" spans="1:14" s="18" customFormat="1" x14ac:dyDescent="0.2">
      <c r="A26" s="18">
        <v>77</v>
      </c>
      <c r="B26" s="18">
        <v>19032</v>
      </c>
      <c r="C26" s="18">
        <v>4.2969999999999997</v>
      </c>
      <c r="D26" s="18">
        <v>81772</v>
      </c>
      <c r="E26" s="18">
        <v>81772</v>
      </c>
      <c r="F26" s="18">
        <f t="shared" si="0"/>
        <v>4.2965531736023541</v>
      </c>
      <c r="I26" s="18">
        <v>21</v>
      </c>
      <c r="J26" s="18">
        <v>13678</v>
      </c>
      <c r="K26" s="18">
        <v>2.5190000000000001</v>
      </c>
      <c r="L26" s="18">
        <v>34455</v>
      </c>
      <c r="M26" s="18">
        <v>34455</v>
      </c>
      <c r="N26" s="18">
        <f t="shared" si="1"/>
        <v>2.5190086269922505</v>
      </c>
    </row>
    <row r="27" spans="1:14" s="18" customFormat="1" x14ac:dyDescent="0.2">
      <c r="I27" s="18">
        <v>22</v>
      </c>
      <c r="J27" s="18">
        <v>26094</v>
      </c>
      <c r="K27" s="18">
        <v>2.3220000000000001</v>
      </c>
      <c r="L27" s="18">
        <v>60591</v>
      </c>
      <c r="M27" s="18">
        <v>60591</v>
      </c>
      <c r="N27" s="18">
        <f>L27/J27</f>
        <v>2.322028052425845</v>
      </c>
    </row>
    <row r="28" spans="1:14" s="18" customFormat="1" x14ac:dyDescent="0.2">
      <c r="I28" s="18">
        <v>23</v>
      </c>
      <c r="J28" s="18">
        <v>21860</v>
      </c>
      <c r="K28" s="18">
        <v>6.415</v>
      </c>
      <c r="L28" s="18">
        <v>140234</v>
      </c>
      <c r="M28" s="18">
        <v>140234</v>
      </c>
      <c r="N28" s="18">
        <f>L28/J28</f>
        <v>6.4150960658737421</v>
      </c>
    </row>
    <row r="29" spans="1:14" s="18" customFormat="1" x14ac:dyDescent="0.2">
      <c r="I29" s="18">
        <v>24</v>
      </c>
      <c r="J29" s="18">
        <v>26291</v>
      </c>
      <c r="K29" s="18">
        <v>3.3239999999999998</v>
      </c>
      <c r="L29" s="18">
        <v>87393</v>
      </c>
      <c r="M29" s="18">
        <v>87393</v>
      </c>
      <c r="N29" s="18">
        <f>L29/J29</f>
        <v>3.3240652694838539</v>
      </c>
    </row>
    <row r="30" spans="1:14" s="18" customFormat="1" x14ac:dyDescent="0.2">
      <c r="I30" s="18">
        <v>25</v>
      </c>
      <c r="J30" s="18">
        <v>21475</v>
      </c>
      <c r="K30" s="18">
        <v>1.893</v>
      </c>
      <c r="L30" s="18">
        <v>40662</v>
      </c>
      <c r="M30" s="18">
        <v>40662</v>
      </c>
      <c r="N30" s="18">
        <f>L30/J30</f>
        <v>1.8934575087310828</v>
      </c>
    </row>
    <row r="31" spans="1:14" s="18" customFormat="1" x14ac:dyDescent="0.2">
      <c r="A31" s="20"/>
      <c r="B31" s="20"/>
      <c r="C31" s="20"/>
      <c r="D31" s="20"/>
      <c r="E31" s="20"/>
      <c r="F31" s="20"/>
      <c r="G31" s="20"/>
      <c r="H31" s="20"/>
      <c r="I31" s="20">
        <v>26</v>
      </c>
      <c r="J31" s="20">
        <v>21475</v>
      </c>
      <c r="K31" s="20">
        <v>1.893</v>
      </c>
      <c r="L31" s="20">
        <v>40662</v>
      </c>
      <c r="M31" s="20">
        <v>40662</v>
      </c>
      <c r="N31" s="20">
        <f>L31/J31</f>
        <v>1.8934575087310828</v>
      </c>
    </row>
    <row r="34" spans="1:15" x14ac:dyDescent="0.2">
      <c r="A34" s="1" t="s">
        <v>19</v>
      </c>
      <c r="K34" s="15"/>
    </row>
    <row r="36" spans="1:15" x14ac:dyDescent="0.2">
      <c r="A36" s="16" t="s">
        <v>40</v>
      </c>
      <c r="B36" s="1" t="s">
        <v>32</v>
      </c>
      <c r="C36" s="1" t="s">
        <v>28</v>
      </c>
      <c r="D36" s="1" t="s">
        <v>33</v>
      </c>
      <c r="E36" s="1" t="s">
        <v>34</v>
      </c>
      <c r="F36" s="1" t="s">
        <v>35</v>
      </c>
      <c r="G36" s="1" t="s">
        <v>36</v>
      </c>
      <c r="I36" s="17" t="s">
        <v>41</v>
      </c>
      <c r="J36" s="1" t="s">
        <v>32</v>
      </c>
      <c r="K36" s="1" t="s">
        <v>28</v>
      </c>
      <c r="L36" s="1" t="s">
        <v>33</v>
      </c>
      <c r="M36" s="1" t="s">
        <v>34</v>
      </c>
      <c r="N36" s="1" t="s">
        <v>35</v>
      </c>
      <c r="O36" s="1" t="s">
        <v>36</v>
      </c>
    </row>
    <row r="37" spans="1:15" x14ac:dyDescent="0.2">
      <c r="A37" s="19">
        <v>1</v>
      </c>
      <c r="B37" s="19">
        <v>17299</v>
      </c>
      <c r="C37" s="19">
        <v>1.1359999999999999</v>
      </c>
      <c r="D37" s="19">
        <v>19655</v>
      </c>
      <c r="E37" s="19">
        <v>19655</v>
      </c>
      <c r="F37" s="19">
        <f>D37/B37</f>
        <v>1.1361928435169664</v>
      </c>
      <c r="G37" s="19">
        <f>AVERAGE(F37:F54)</f>
        <v>2.5178542463328597</v>
      </c>
      <c r="H37" s="19"/>
      <c r="I37" s="19">
        <v>1</v>
      </c>
      <c r="J37" s="19">
        <v>16728</v>
      </c>
      <c r="K37" s="19">
        <v>2.5979999999999999</v>
      </c>
      <c r="L37" s="19">
        <v>43457</v>
      </c>
      <c r="M37" s="19">
        <v>43457</v>
      </c>
      <c r="N37" s="19">
        <f>L37/J37</f>
        <v>2.5978598756575799</v>
      </c>
      <c r="O37" s="19">
        <f>AVERAGE(N37:N54)</f>
        <v>2.3728914495480975</v>
      </c>
    </row>
    <row r="38" spans="1:15" x14ac:dyDescent="0.2">
      <c r="A38" s="19">
        <v>2</v>
      </c>
      <c r="B38" s="19">
        <v>11957</v>
      </c>
      <c r="C38" s="19">
        <v>1.4590000000000001</v>
      </c>
      <c r="D38" s="19">
        <v>17441</v>
      </c>
      <c r="E38" s="19">
        <v>17441</v>
      </c>
      <c r="F38" s="19">
        <f t="shared" ref="F38:F54" si="2">D38/B38</f>
        <v>1.4586434724429205</v>
      </c>
      <c r="G38" s="19"/>
      <c r="H38" s="19"/>
      <c r="I38" s="19">
        <v>2</v>
      </c>
      <c r="J38" s="19">
        <v>14635</v>
      </c>
      <c r="K38" s="19">
        <v>2.1560000000000001</v>
      </c>
      <c r="L38" s="19">
        <v>31558</v>
      </c>
      <c r="M38" s="19">
        <v>31558</v>
      </c>
      <c r="N38" s="19">
        <f>L38/J38</f>
        <v>2.1563375469764265</v>
      </c>
      <c r="O38" s="19"/>
    </row>
    <row r="39" spans="1:15" x14ac:dyDescent="0.2">
      <c r="A39" s="19">
        <v>3</v>
      </c>
      <c r="B39" s="19">
        <v>17651</v>
      </c>
      <c r="C39" s="19">
        <v>1.329</v>
      </c>
      <c r="D39" s="19">
        <v>23460</v>
      </c>
      <c r="E39" s="19">
        <v>23460</v>
      </c>
      <c r="F39" s="19">
        <f t="shared" si="2"/>
        <v>1.3291031669593791</v>
      </c>
      <c r="G39" s="19"/>
      <c r="H39" s="19"/>
      <c r="I39" s="19">
        <v>3</v>
      </c>
      <c r="J39" s="19">
        <v>16775</v>
      </c>
      <c r="K39" s="19">
        <v>1.778</v>
      </c>
      <c r="L39" s="19">
        <v>29832</v>
      </c>
      <c r="M39" s="19">
        <v>29832</v>
      </c>
      <c r="N39" s="19">
        <f>L39/J39</f>
        <v>1.778360655737705</v>
      </c>
      <c r="O39" s="19"/>
    </row>
    <row r="40" spans="1:15" x14ac:dyDescent="0.2">
      <c r="A40" s="19">
        <v>4</v>
      </c>
      <c r="B40" s="19">
        <v>17863</v>
      </c>
      <c r="C40" s="19">
        <v>1.5669999999999999</v>
      </c>
      <c r="D40" s="19">
        <v>27999</v>
      </c>
      <c r="E40" s="19">
        <v>27999</v>
      </c>
      <c r="F40" s="19">
        <f t="shared" si="2"/>
        <v>1.5674298829983766</v>
      </c>
      <c r="G40" s="19"/>
      <c r="H40" s="19"/>
      <c r="I40" s="19">
        <v>4</v>
      </c>
      <c r="J40" s="19">
        <v>13329</v>
      </c>
      <c r="K40" s="19">
        <v>2.8370000000000002</v>
      </c>
      <c r="L40" s="19">
        <v>37817</v>
      </c>
      <c r="M40" s="19">
        <v>37817</v>
      </c>
      <c r="N40" s="19">
        <f t="shared" ref="N40:N50" si="3">L40/J40</f>
        <v>2.8371970890539426</v>
      </c>
      <c r="O40" s="19"/>
    </row>
    <row r="41" spans="1:15" x14ac:dyDescent="0.2">
      <c r="A41" s="19">
        <v>5</v>
      </c>
      <c r="B41" s="19">
        <v>17079</v>
      </c>
      <c r="C41" s="19">
        <v>1.345</v>
      </c>
      <c r="D41" s="19">
        <v>22967</v>
      </c>
      <c r="E41" s="19">
        <v>22967</v>
      </c>
      <c r="F41" s="19">
        <f t="shared" si="2"/>
        <v>1.3447508636337022</v>
      </c>
      <c r="G41" s="19"/>
      <c r="H41" s="19"/>
      <c r="I41" s="19">
        <v>5</v>
      </c>
      <c r="J41" s="19">
        <v>19116</v>
      </c>
      <c r="K41" s="19">
        <v>1.667</v>
      </c>
      <c r="L41" s="19">
        <v>31875</v>
      </c>
      <c r="M41" s="19">
        <v>31875</v>
      </c>
      <c r="N41" s="19">
        <f t="shared" si="3"/>
        <v>1.6674513496547394</v>
      </c>
      <c r="O41" s="19"/>
    </row>
    <row r="42" spans="1:15" x14ac:dyDescent="0.2">
      <c r="A42" s="19">
        <v>6</v>
      </c>
      <c r="B42" s="19">
        <v>22244</v>
      </c>
      <c r="C42" s="19">
        <v>1.5349999999999999</v>
      </c>
      <c r="D42" s="19">
        <v>34140</v>
      </c>
      <c r="E42" s="19">
        <v>34140</v>
      </c>
      <c r="F42" s="19">
        <f t="shared" si="2"/>
        <v>1.5347959000179823</v>
      </c>
      <c r="G42" s="19"/>
      <c r="H42" s="19"/>
      <c r="I42" s="19">
        <v>6</v>
      </c>
      <c r="J42" s="19">
        <v>15903</v>
      </c>
      <c r="K42" s="19">
        <v>2.5960000000000001</v>
      </c>
      <c r="L42" s="19">
        <v>41285</v>
      </c>
      <c r="M42" s="19">
        <v>41285</v>
      </c>
      <c r="N42" s="19">
        <f t="shared" si="3"/>
        <v>2.5960510595485129</v>
      </c>
      <c r="O42" s="19"/>
    </row>
    <row r="43" spans="1:15" x14ac:dyDescent="0.2">
      <c r="A43" s="19">
        <v>7</v>
      </c>
      <c r="B43" s="19">
        <v>27919</v>
      </c>
      <c r="C43" s="19">
        <v>2.5289999999999999</v>
      </c>
      <c r="D43" s="19">
        <v>70616</v>
      </c>
      <c r="E43" s="19">
        <v>70616</v>
      </c>
      <c r="F43" s="19">
        <f>D43/B43</f>
        <v>2.5293169526129158</v>
      </c>
      <c r="G43" s="19"/>
      <c r="H43" s="19"/>
      <c r="I43" s="17" t="s">
        <v>41</v>
      </c>
      <c r="J43" s="19">
        <v>12541</v>
      </c>
      <c r="K43" s="19">
        <v>3.0219999999999998</v>
      </c>
      <c r="L43" s="19">
        <v>37894</v>
      </c>
      <c r="M43" s="19">
        <v>37894</v>
      </c>
      <c r="N43" s="19">
        <f t="shared" si="3"/>
        <v>3.0216091220795791</v>
      </c>
      <c r="O43" s="19"/>
    </row>
    <row r="44" spans="1:15" x14ac:dyDescent="0.2">
      <c r="A44" s="19">
        <v>8</v>
      </c>
      <c r="B44" s="19">
        <v>9269</v>
      </c>
      <c r="C44" s="19">
        <v>1.8979999999999999</v>
      </c>
      <c r="D44" s="19">
        <v>17591</v>
      </c>
      <c r="E44" s="19">
        <v>17591</v>
      </c>
      <c r="F44" s="19">
        <f t="shared" si="2"/>
        <v>1.8978314812816917</v>
      </c>
      <c r="G44" s="19"/>
      <c r="H44" s="19"/>
      <c r="I44" s="19">
        <v>8</v>
      </c>
      <c r="J44" s="19">
        <v>13827</v>
      </c>
      <c r="K44" s="19">
        <v>2.415</v>
      </c>
      <c r="L44" s="19">
        <v>33397</v>
      </c>
      <c r="M44" s="19">
        <v>33397</v>
      </c>
      <c r="N44" s="19">
        <f t="shared" si="3"/>
        <v>2.4153467852751862</v>
      </c>
      <c r="O44" s="19"/>
    </row>
    <row r="45" spans="1:15" x14ac:dyDescent="0.2">
      <c r="A45" s="19">
        <v>9</v>
      </c>
      <c r="B45" s="19">
        <v>11212</v>
      </c>
      <c r="C45" s="19">
        <v>1.3240000000000001</v>
      </c>
      <c r="D45" s="19">
        <v>14843</v>
      </c>
      <c r="E45" s="19">
        <v>14843</v>
      </c>
      <c r="F45" s="19">
        <f t="shared" si="2"/>
        <v>1.3238494470210489</v>
      </c>
      <c r="G45" s="19"/>
      <c r="H45" s="19"/>
      <c r="I45" s="19">
        <v>9</v>
      </c>
      <c r="J45" s="19">
        <v>13686</v>
      </c>
      <c r="K45" s="19">
        <v>1.573</v>
      </c>
      <c r="L45" s="19">
        <v>21534</v>
      </c>
      <c r="M45" s="19">
        <v>21534</v>
      </c>
      <c r="N45" s="19">
        <f t="shared" si="3"/>
        <v>1.5734327049539676</v>
      </c>
      <c r="O45" s="19"/>
    </row>
    <row r="46" spans="1:15" x14ac:dyDescent="0.2">
      <c r="A46" s="19">
        <v>10</v>
      </c>
      <c r="B46" s="19">
        <v>33860</v>
      </c>
      <c r="C46" s="19">
        <v>4.5549999999999997</v>
      </c>
      <c r="D46" s="19">
        <v>154237</v>
      </c>
      <c r="E46" s="19">
        <v>154237</v>
      </c>
      <c r="F46" s="19">
        <f t="shared" si="2"/>
        <v>4.5551388068517422</v>
      </c>
      <c r="G46" s="19"/>
      <c r="H46" s="19"/>
      <c r="I46" s="19">
        <v>10</v>
      </c>
      <c r="J46" s="19">
        <v>10008</v>
      </c>
      <c r="K46" s="19">
        <v>3.516</v>
      </c>
      <c r="L46" s="19">
        <v>35184</v>
      </c>
      <c r="M46" s="19">
        <v>35184</v>
      </c>
      <c r="N46" s="19">
        <f t="shared" si="3"/>
        <v>3.5155875299760191</v>
      </c>
      <c r="O46" s="19"/>
    </row>
    <row r="47" spans="1:15" x14ac:dyDescent="0.2">
      <c r="A47" s="19">
        <v>11</v>
      </c>
      <c r="B47" s="19">
        <v>29378</v>
      </c>
      <c r="C47" s="19">
        <v>4.2190000000000003</v>
      </c>
      <c r="D47" s="19">
        <v>123952</v>
      </c>
      <c r="E47" s="19">
        <v>123952</v>
      </c>
      <c r="F47" s="19">
        <f>D47/B47</f>
        <v>4.219211654979917</v>
      </c>
      <c r="G47" s="19"/>
      <c r="H47" s="19"/>
      <c r="I47" s="19">
        <v>11</v>
      </c>
      <c r="J47" s="19">
        <v>10728</v>
      </c>
      <c r="K47" s="19">
        <v>2.2639999999999998</v>
      </c>
      <c r="L47" s="19">
        <v>24286</v>
      </c>
      <c r="M47" s="19">
        <v>24286</v>
      </c>
      <c r="N47" s="19">
        <f t="shared" si="3"/>
        <v>2.2637956748695003</v>
      </c>
      <c r="O47" s="19"/>
    </row>
    <row r="48" spans="1:15" x14ac:dyDescent="0.2">
      <c r="A48" s="19">
        <v>12</v>
      </c>
      <c r="B48" s="19">
        <v>10911</v>
      </c>
      <c r="C48" s="19">
        <v>4.5979999999999999</v>
      </c>
      <c r="D48" s="19">
        <v>50166</v>
      </c>
      <c r="E48" s="19">
        <v>50166</v>
      </c>
      <c r="F48" s="19">
        <f t="shared" si="2"/>
        <v>4.597745394555953</v>
      </c>
      <c r="G48" s="19"/>
      <c r="H48" s="19"/>
      <c r="I48" s="19">
        <v>12</v>
      </c>
      <c r="J48" s="19">
        <v>16710</v>
      </c>
      <c r="K48" s="19">
        <v>2.5470000000000002</v>
      </c>
      <c r="L48" s="19">
        <v>42560</v>
      </c>
      <c r="M48" s="19">
        <v>42560</v>
      </c>
      <c r="N48" s="19">
        <f t="shared" si="3"/>
        <v>2.546977857570317</v>
      </c>
      <c r="O48" s="19"/>
    </row>
    <row r="49" spans="1:15" x14ac:dyDescent="0.2">
      <c r="A49" s="19">
        <v>13</v>
      </c>
      <c r="B49" s="19">
        <v>31279</v>
      </c>
      <c r="C49" s="19">
        <v>4.4809999999999999</v>
      </c>
      <c r="D49" s="19">
        <v>140175</v>
      </c>
      <c r="E49" s="19">
        <v>140175</v>
      </c>
      <c r="F49" s="19">
        <f t="shared" si="2"/>
        <v>4.4814412225454774</v>
      </c>
      <c r="G49" s="19"/>
      <c r="H49" s="19"/>
      <c r="I49" s="19">
        <v>13</v>
      </c>
      <c r="J49" s="19">
        <v>12968</v>
      </c>
      <c r="K49" s="19">
        <v>2.4700000000000002</v>
      </c>
      <c r="L49" s="19">
        <v>32028</v>
      </c>
      <c r="M49" s="19">
        <v>32028</v>
      </c>
      <c r="N49" s="19">
        <f t="shared" si="3"/>
        <v>2.4697717458359039</v>
      </c>
      <c r="O49" s="19"/>
    </row>
    <row r="50" spans="1:15" x14ac:dyDescent="0.2">
      <c r="A50" s="19">
        <v>14</v>
      </c>
      <c r="B50" s="19">
        <v>25950</v>
      </c>
      <c r="C50" s="19">
        <v>4.7450000000000001</v>
      </c>
      <c r="D50" s="19">
        <v>123122</v>
      </c>
      <c r="E50" s="19">
        <v>123122</v>
      </c>
      <c r="F50" s="19">
        <f>D50/B50</f>
        <v>4.744585741811175</v>
      </c>
      <c r="G50" s="19"/>
      <c r="H50" s="19"/>
      <c r="I50" s="19">
        <v>14</v>
      </c>
      <c r="J50" s="19">
        <v>15465</v>
      </c>
      <c r="K50" s="19">
        <v>2.4820000000000002</v>
      </c>
      <c r="L50" s="19">
        <v>38388</v>
      </c>
      <c r="M50" s="19">
        <v>38388</v>
      </c>
      <c r="N50" s="19">
        <f t="shared" si="3"/>
        <v>2.4822502424830262</v>
      </c>
      <c r="O50" s="19"/>
    </row>
    <row r="51" spans="1:15" x14ac:dyDescent="0.2">
      <c r="A51" s="19">
        <v>15</v>
      </c>
      <c r="B51" s="19">
        <v>11424</v>
      </c>
      <c r="C51" s="19">
        <v>2.504</v>
      </c>
      <c r="D51" s="19">
        <v>28600</v>
      </c>
      <c r="E51" s="19">
        <v>28600</v>
      </c>
      <c r="F51" s="19">
        <f t="shared" si="2"/>
        <v>2.5035014005602241</v>
      </c>
      <c r="G51" s="19"/>
      <c r="H51" s="19"/>
      <c r="I51" s="19">
        <v>15</v>
      </c>
      <c r="J51" s="19">
        <v>16084</v>
      </c>
      <c r="K51" s="19">
        <v>1.9059999999999999</v>
      </c>
      <c r="L51" s="19">
        <v>30650</v>
      </c>
      <c r="M51" s="19">
        <v>30650</v>
      </c>
      <c r="N51" s="19">
        <f>L51/J51</f>
        <v>1.9056204924148221</v>
      </c>
      <c r="O51" s="19"/>
    </row>
    <row r="52" spans="1:15" x14ac:dyDescent="0.2">
      <c r="A52" s="19">
        <v>16</v>
      </c>
      <c r="B52" s="19">
        <v>9982</v>
      </c>
      <c r="C52" s="19">
        <v>2.0790000000000002</v>
      </c>
      <c r="D52" s="19">
        <v>20750</v>
      </c>
      <c r="E52" s="19">
        <v>20750</v>
      </c>
      <c r="F52" s="19">
        <f t="shared" si="2"/>
        <v>2.0787417351232218</v>
      </c>
      <c r="G52" s="19"/>
      <c r="H52" s="19"/>
      <c r="I52" s="19">
        <v>16</v>
      </c>
      <c r="J52" s="19">
        <v>24709</v>
      </c>
      <c r="K52" s="19">
        <v>2.1389999999999998</v>
      </c>
      <c r="L52" s="19">
        <v>52843</v>
      </c>
      <c r="M52" s="19">
        <v>52843</v>
      </c>
      <c r="N52" s="19">
        <f>L52/J52</f>
        <v>2.1386134606823424</v>
      </c>
      <c r="O52" s="19"/>
    </row>
    <row r="53" spans="1:15" x14ac:dyDescent="0.2">
      <c r="A53" s="19">
        <v>17</v>
      </c>
      <c r="B53" s="19">
        <v>14901</v>
      </c>
      <c r="C53" s="19">
        <v>2.302</v>
      </c>
      <c r="D53" s="19">
        <v>34308</v>
      </c>
      <c r="E53" s="19">
        <v>34308</v>
      </c>
      <c r="F53" s="19">
        <f t="shared" si="2"/>
        <v>2.3023958123615866</v>
      </c>
      <c r="G53" s="19"/>
      <c r="H53" s="19"/>
      <c r="I53" s="19"/>
      <c r="J53" s="19"/>
      <c r="K53" s="19"/>
      <c r="L53" s="19"/>
      <c r="M53" s="19"/>
      <c r="N53" s="19"/>
      <c r="O53" s="19"/>
    </row>
    <row r="54" spans="1:15" x14ac:dyDescent="0.2">
      <c r="A54" s="20">
        <v>18</v>
      </c>
      <c r="B54" s="20">
        <v>18634</v>
      </c>
      <c r="C54" s="20">
        <v>1.7170000000000001</v>
      </c>
      <c r="D54" s="20">
        <v>31989</v>
      </c>
      <c r="E54" s="20">
        <v>31989</v>
      </c>
      <c r="F54" s="20">
        <f t="shared" si="2"/>
        <v>1.7167006547171837</v>
      </c>
      <c r="G54" s="20"/>
      <c r="H54" s="20"/>
      <c r="I54" s="20"/>
      <c r="J54" s="20"/>
      <c r="K54" s="20"/>
      <c r="L54" s="20"/>
      <c r="M54" s="20"/>
      <c r="N54" s="20"/>
      <c r="O54" s="20"/>
    </row>
    <row r="57" spans="1:15" x14ac:dyDescent="0.2">
      <c r="A57" s="1" t="s">
        <v>23</v>
      </c>
      <c r="K57" s="15"/>
    </row>
    <row r="59" spans="1:15" x14ac:dyDescent="0.2">
      <c r="A59" s="16" t="s">
        <v>40</v>
      </c>
      <c r="B59" s="1" t="s">
        <v>32</v>
      </c>
      <c r="C59" s="1" t="s">
        <v>28</v>
      </c>
      <c r="D59" s="1" t="s">
        <v>33</v>
      </c>
      <c r="E59" s="1" t="s">
        <v>34</v>
      </c>
      <c r="F59" s="1" t="s">
        <v>35</v>
      </c>
      <c r="G59" s="1" t="s">
        <v>36</v>
      </c>
      <c r="I59" s="17" t="s">
        <v>41</v>
      </c>
      <c r="J59" s="1" t="s">
        <v>32</v>
      </c>
      <c r="K59" s="1" t="s">
        <v>28</v>
      </c>
      <c r="L59" s="1" t="s">
        <v>33</v>
      </c>
      <c r="M59" s="1" t="s">
        <v>34</v>
      </c>
      <c r="N59" s="1" t="s">
        <v>35</v>
      </c>
      <c r="O59" s="1" t="s">
        <v>36</v>
      </c>
    </row>
    <row r="60" spans="1:15" x14ac:dyDescent="0.2">
      <c r="A60" s="19">
        <v>1</v>
      </c>
      <c r="B60" s="19">
        <v>10190</v>
      </c>
      <c r="C60" s="19">
        <v>1.647</v>
      </c>
      <c r="D60" s="19">
        <v>16786</v>
      </c>
      <c r="E60" s="19">
        <v>16786</v>
      </c>
      <c r="F60" s="19">
        <f>D60/B60</f>
        <v>1.6473012757605496</v>
      </c>
      <c r="G60" s="19">
        <f>AVERAGE(F60:F83)</f>
        <v>1.584124756841599</v>
      </c>
      <c r="H60" s="19"/>
      <c r="I60" s="19">
        <v>1</v>
      </c>
      <c r="J60" s="19">
        <v>15900</v>
      </c>
      <c r="K60" s="19">
        <v>1.083</v>
      </c>
      <c r="L60" s="19">
        <v>17227</v>
      </c>
      <c r="M60" s="19">
        <v>17227</v>
      </c>
      <c r="N60" s="19">
        <f>L60/J60</f>
        <v>1.0834591194968552</v>
      </c>
      <c r="O60" s="19">
        <f>AVERAGE(N60:N80)</f>
        <v>1.5161479465172385</v>
      </c>
    </row>
    <row r="61" spans="1:15" x14ac:dyDescent="0.2">
      <c r="A61" s="19">
        <v>2</v>
      </c>
      <c r="B61" s="19">
        <v>23659</v>
      </c>
      <c r="C61" s="19">
        <v>1.9610000000000001</v>
      </c>
      <c r="D61" s="19">
        <v>46385</v>
      </c>
      <c r="E61" s="19">
        <v>46385</v>
      </c>
      <c r="F61" s="19">
        <f t="shared" ref="F61:F77" si="4">D61/B61</f>
        <v>1.9605646899699902</v>
      </c>
      <c r="G61" s="19"/>
      <c r="H61" s="19"/>
      <c r="I61" s="19">
        <v>2</v>
      </c>
      <c r="J61" s="19">
        <v>18160</v>
      </c>
      <c r="K61" s="19">
        <v>1.1459999999999999</v>
      </c>
      <c r="L61" s="19">
        <v>20816</v>
      </c>
      <c r="M61" s="19">
        <v>20816</v>
      </c>
      <c r="N61" s="19">
        <f>L61/J61</f>
        <v>1.1462555066079294</v>
      </c>
      <c r="O61" s="19"/>
    </row>
    <row r="62" spans="1:15" x14ac:dyDescent="0.2">
      <c r="A62" s="19">
        <v>3</v>
      </c>
      <c r="B62" s="19">
        <v>22020</v>
      </c>
      <c r="C62" s="19">
        <v>3.2519999999999998</v>
      </c>
      <c r="D62" s="19">
        <v>71600</v>
      </c>
      <c r="E62" s="19">
        <v>71600</v>
      </c>
      <c r="F62" s="19">
        <f t="shared" si="4"/>
        <v>3.2515894641235241</v>
      </c>
      <c r="G62" s="19"/>
      <c r="H62" s="19"/>
      <c r="I62" s="19">
        <v>3</v>
      </c>
      <c r="J62" s="19">
        <v>12434</v>
      </c>
      <c r="K62" s="19">
        <v>1.0369999999999999</v>
      </c>
      <c r="L62" s="19">
        <v>12894</v>
      </c>
      <c r="M62" s="19">
        <v>12894</v>
      </c>
      <c r="N62" s="19">
        <f>L62/J62</f>
        <v>1.0369953353707575</v>
      </c>
      <c r="O62" s="19"/>
    </row>
    <row r="63" spans="1:15" x14ac:dyDescent="0.2">
      <c r="A63" s="19">
        <v>4</v>
      </c>
      <c r="B63" s="19">
        <v>10429</v>
      </c>
      <c r="C63" s="19">
        <v>2.302</v>
      </c>
      <c r="D63" s="19">
        <v>24003</v>
      </c>
      <c r="E63" s="19">
        <v>24003</v>
      </c>
      <c r="F63" s="19">
        <f t="shared" si="4"/>
        <v>2.3015629494678302</v>
      </c>
      <c r="G63" s="19"/>
      <c r="H63" s="19"/>
      <c r="I63" s="19">
        <v>4</v>
      </c>
      <c r="J63" s="19">
        <v>23074</v>
      </c>
      <c r="K63" s="19">
        <v>1.3779999999999999</v>
      </c>
      <c r="L63" s="19">
        <v>31787</v>
      </c>
      <c r="M63" s="19">
        <v>31787</v>
      </c>
      <c r="N63" s="19">
        <f t="shared" ref="N63:N80" si="5">L63/J63</f>
        <v>1.3776111640807835</v>
      </c>
      <c r="O63" s="19"/>
    </row>
    <row r="64" spans="1:15" x14ac:dyDescent="0.2">
      <c r="A64" s="19">
        <v>5</v>
      </c>
      <c r="B64" s="19">
        <v>20217</v>
      </c>
      <c r="C64" s="19">
        <v>2.0499999999999998</v>
      </c>
      <c r="D64" s="19">
        <v>41438</v>
      </c>
      <c r="E64" s="19">
        <v>41438</v>
      </c>
      <c r="F64" s="19">
        <f t="shared" si="4"/>
        <v>2.0496611762378198</v>
      </c>
      <c r="G64" s="19"/>
      <c r="H64" s="19"/>
      <c r="I64" s="19">
        <v>5</v>
      </c>
      <c r="J64" s="19">
        <v>10572</v>
      </c>
      <c r="K64" s="19">
        <v>1.1120000000000001</v>
      </c>
      <c r="L64" s="19">
        <v>11753</v>
      </c>
      <c r="M64" s="19">
        <v>11753</v>
      </c>
      <c r="N64" s="19">
        <f t="shared" si="5"/>
        <v>1.1117101778282255</v>
      </c>
      <c r="O64" s="19"/>
    </row>
    <row r="65" spans="1:15" x14ac:dyDescent="0.2">
      <c r="A65" s="19">
        <v>6</v>
      </c>
      <c r="B65" s="19">
        <v>22599</v>
      </c>
      <c r="C65" s="19">
        <v>2.2320000000000002</v>
      </c>
      <c r="D65" s="19">
        <v>50450</v>
      </c>
      <c r="E65" s="19">
        <v>50450</v>
      </c>
      <c r="F65" s="19">
        <f t="shared" si="4"/>
        <v>2.2323996637019339</v>
      </c>
      <c r="G65" s="19"/>
      <c r="H65" s="19"/>
      <c r="I65" s="19">
        <v>6</v>
      </c>
      <c r="J65" s="19">
        <v>17461</v>
      </c>
      <c r="K65" s="19">
        <v>0.85</v>
      </c>
      <c r="L65" s="19">
        <v>14840</v>
      </c>
      <c r="M65" s="19">
        <v>14840</v>
      </c>
      <c r="N65" s="19">
        <f t="shared" si="5"/>
        <v>0.84989404959624304</v>
      </c>
      <c r="O65" s="19"/>
    </row>
    <row r="66" spans="1:15" x14ac:dyDescent="0.2">
      <c r="A66" s="19">
        <v>7</v>
      </c>
      <c r="B66" s="19">
        <v>32904</v>
      </c>
      <c r="C66" s="19">
        <v>1.194</v>
      </c>
      <c r="D66" s="19">
        <v>39289</v>
      </c>
      <c r="E66" s="19">
        <v>39289</v>
      </c>
      <c r="F66" s="19">
        <f>D66/B66</f>
        <v>1.1940493557014344</v>
      </c>
      <c r="G66" s="19"/>
      <c r="H66" s="19"/>
      <c r="I66" s="19">
        <v>7</v>
      </c>
      <c r="J66" s="19">
        <v>16371</v>
      </c>
      <c r="K66" s="19">
        <v>1.222</v>
      </c>
      <c r="L66" s="19">
        <v>20001</v>
      </c>
      <c r="M66" s="19">
        <v>20001</v>
      </c>
      <c r="N66" s="19">
        <f t="shared" si="5"/>
        <v>1.2217335532343778</v>
      </c>
      <c r="O66" s="19"/>
    </row>
    <row r="67" spans="1:15" x14ac:dyDescent="0.2">
      <c r="A67" s="19">
        <v>8</v>
      </c>
      <c r="B67" s="19">
        <v>13486</v>
      </c>
      <c r="C67" s="19">
        <v>1.1519999999999999</v>
      </c>
      <c r="D67" s="19">
        <v>15541</v>
      </c>
      <c r="E67" s="19">
        <v>15541</v>
      </c>
      <c r="F67" s="19">
        <f t="shared" si="4"/>
        <v>1.1523802461812249</v>
      </c>
      <c r="G67" s="19"/>
      <c r="H67" s="19"/>
      <c r="I67" s="19">
        <v>8</v>
      </c>
      <c r="J67" s="19">
        <v>15360</v>
      </c>
      <c r="K67" s="19">
        <v>1.9770000000000001</v>
      </c>
      <c r="L67" s="19">
        <v>30369</v>
      </c>
      <c r="M67" s="19">
        <v>30369</v>
      </c>
      <c r="N67" s="19">
        <f t="shared" si="5"/>
        <v>1.9771484374999999</v>
      </c>
      <c r="O67" s="19"/>
    </row>
    <row r="68" spans="1:15" x14ac:dyDescent="0.2">
      <c r="A68" s="19">
        <v>9</v>
      </c>
      <c r="B68" s="19">
        <v>16819</v>
      </c>
      <c r="C68" s="19">
        <v>1.5920000000000001</v>
      </c>
      <c r="D68" s="19">
        <v>26774</v>
      </c>
      <c r="E68" s="19">
        <v>26774</v>
      </c>
      <c r="F68" s="19">
        <f t="shared" si="4"/>
        <v>1.5918901242642249</v>
      </c>
      <c r="G68" s="19"/>
      <c r="H68" s="19"/>
      <c r="I68" s="19">
        <v>9</v>
      </c>
      <c r="J68" s="19">
        <v>22986</v>
      </c>
      <c r="K68" s="19">
        <v>1.4990000000000001</v>
      </c>
      <c r="L68" s="19">
        <v>34461</v>
      </c>
      <c r="M68" s="19">
        <v>34461</v>
      </c>
      <c r="N68" s="19">
        <f t="shared" si="5"/>
        <v>1.4992169146436962</v>
      </c>
      <c r="O68" s="19"/>
    </row>
    <row r="69" spans="1:15" x14ac:dyDescent="0.2">
      <c r="A69" s="19">
        <v>10</v>
      </c>
      <c r="B69" s="19">
        <v>14388</v>
      </c>
      <c r="C69" s="19">
        <v>1.464</v>
      </c>
      <c r="D69" s="19">
        <v>21057</v>
      </c>
      <c r="E69" s="19">
        <v>21057</v>
      </c>
      <c r="F69" s="19">
        <f t="shared" si="4"/>
        <v>1.463511259382819</v>
      </c>
      <c r="G69" s="19"/>
      <c r="H69" s="19"/>
      <c r="I69" s="19">
        <v>10</v>
      </c>
      <c r="J69" s="19">
        <v>20249</v>
      </c>
      <c r="K69" s="19">
        <v>1.591</v>
      </c>
      <c r="L69" s="19">
        <v>32224</v>
      </c>
      <c r="M69" s="19">
        <v>32224</v>
      </c>
      <c r="N69" s="19">
        <f t="shared" si="5"/>
        <v>1.591387228998963</v>
      </c>
      <c r="O69" s="19"/>
    </row>
    <row r="70" spans="1:15" x14ac:dyDescent="0.2">
      <c r="A70" s="19">
        <v>11</v>
      </c>
      <c r="B70" s="19">
        <v>11774</v>
      </c>
      <c r="C70" s="19">
        <v>1.8029999999999999</v>
      </c>
      <c r="D70" s="19">
        <v>21227</v>
      </c>
      <c r="E70" s="19">
        <v>21227</v>
      </c>
      <c r="F70" s="19">
        <f>D70/B70</f>
        <v>1.802870732121624</v>
      </c>
      <c r="G70" s="19"/>
      <c r="H70" s="19"/>
      <c r="I70" s="19">
        <v>11</v>
      </c>
      <c r="J70" s="19">
        <v>21756</v>
      </c>
      <c r="K70" s="19">
        <v>1.367</v>
      </c>
      <c r="L70" s="19">
        <v>29730</v>
      </c>
      <c r="M70" s="19">
        <v>29730</v>
      </c>
      <c r="N70" s="19">
        <f t="shared" si="5"/>
        <v>1.366519580805295</v>
      </c>
      <c r="O70" s="19"/>
    </row>
    <row r="71" spans="1:15" x14ac:dyDescent="0.2">
      <c r="A71" s="19">
        <v>12</v>
      </c>
      <c r="B71" s="19">
        <v>21192</v>
      </c>
      <c r="C71" s="19">
        <v>1.319</v>
      </c>
      <c r="D71" s="19">
        <v>27958</v>
      </c>
      <c r="E71" s="19">
        <v>27958</v>
      </c>
      <c r="F71" s="19">
        <f t="shared" si="4"/>
        <v>1.3192714231785581</v>
      </c>
      <c r="G71" s="19"/>
      <c r="H71" s="19"/>
      <c r="I71" s="19">
        <v>12</v>
      </c>
      <c r="J71" s="19">
        <v>11785</v>
      </c>
      <c r="K71" s="19">
        <v>1.081</v>
      </c>
      <c r="L71" s="19">
        <v>12735</v>
      </c>
      <c r="M71" s="19">
        <v>12735</v>
      </c>
      <c r="N71" s="19">
        <f t="shared" si="5"/>
        <v>1.0806109461179465</v>
      </c>
      <c r="O71" s="19"/>
    </row>
    <row r="72" spans="1:15" x14ac:dyDescent="0.2">
      <c r="A72" s="19">
        <v>13</v>
      </c>
      <c r="B72" s="19">
        <v>22988</v>
      </c>
      <c r="C72" s="19">
        <v>1.82</v>
      </c>
      <c r="D72" s="19">
        <v>41830</v>
      </c>
      <c r="E72" s="19">
        <v>41830</v>
      </c>
      <c r="F72" s="19">
        <f t="shared" si="4"/>
        <v>1.8196450321907083</v>
      </c>
      <c r="G72" s="19"/>
      <c r="H72" s="19"/>
      <c r="I72" s="19">
        <v>13</v>
      </c>
      <c r="J72" s="19">
        <v>18273</v>
      </c>
      <c r="K72" s="19">
        <v>1.6779999999999999</v>
      </c>
      <c r="L72" s="19">
        <v>30660</v>
      </c>
      <c r="M72" s="19">
        <v>30660</v>
      </c>
      <c r="N72" s="19">
        <f t="shared" si="5"/>
        <v>1.6778854046954523</v>
      </c>
      <c r="O72" s="19"/>
    </row>
    <row r="73" spans="1:15" x14ac:dyDescent="0.2">
      <c r="A73" s="19">
        <v>14</v>
      </c>
      <c r="B73" s="19">
        <v>14082</v>
      </c>
      <c r="C73" s="19">
        <v>1.1659999999999999</v>
      </c>
      <c r="D73" s="19">
        <v>16414</v>
      </c>
      <c r="E73" s="19">
        <v>16414</v>
      </c>
      <c r="F73" s="19">
        <f>D73/B73</f>
        <v>1.1656014770629173</v>
      </c>
      <c r="G73" s="19"/>
      <c r="H73" s="19"/>
      <c r="I73" s="19">
        <v>14</v>
      </c>
      <c r="J73" s="19">
        <v>15595</v>
      </c>
      <c r="K73" s="19">
        <v>2.31</v>
      </c>
      <c r="L73" s="19">
        <v>36032</v>
      </c>
      <c r="M73" s="19">
        <v>36032</v>
      </c>
      <c r="N73" s="19">
        <f t="shared" si="5"/>
        <v>2.3104841295286951</v>
      </c>
      <c r="O73" s="19"/>
    </row>
    <row r="74" spans="1:15" x14ac:dyDescent="0.2">
      <c r="A74" s="19">
        <v>15</v>
      </c>
      <c r="B74" s="19">
        <v>19097</v>
      </c>
      <c r="C74" s="19">
        <v>1.357</v>
      </c>
      <c r="D74" s="19">
        <v>25910</v>
      </c>
      <c r="E74" s="19">
        <v>25910</v>
      </c>
      <c r="F74" s="19">
        <f t="shared" si="4"/>
        <v>1.3567576059066868</v>
      </c>
      <c r="G74" s="19"/>
      <c r="H74" s="19"/>
      <c r="I74" s="19">
        <v>15</v>
      </c>
      <c r="J74" s="19">
        <v>28275</v>
      </c>
      <c r="K74" s="19">
        <v>2.0939999999999999</v>
      </c>
      <c r="L74" s="19">
        <v>59215</v>
      </c>
      <c r="M74" s="19">
        <v>59215</v>
      </c>
      <c r="N74" s="19">
        <f t="shared" si="5"/>
        <v>2.0942528735632182</v>
      </c>
      <c r="O74" s="19"/>
    </row>
    <row r="75" spans="1:15" x14ac:dyDescent="0.2">
      <c r="A75" s="19">
        <v>16</v>
      </c>
      <c r="B75" s="19">
        <v>23517</v>
      </c>
      <c r="C75" s="19">
        <v>1.4279999999999999</v>
      </c>
      <c r="D75" s="19">
        <v>33585</v>
      </c>
      <c r="E75" s="19">
        <v>33585</v>
      </c>
      <c r="F75" s="19">
        <f t="shared" si="4"/>
        <v>1.4281158311009057</v>
      </c>
      <c r="G75" s="19"/>
      <c r="H75" s="19"/>
      <c r="I75" s="19">
        <v>16</v>
      </c>
      <c r="J75" s="19">
        <v>18425</v>
      </c>
      <c r="K75" s="19">
        <v>2.0739999999999998</v>
      </c>
      <c r="L75" s="19">
        <v>38220</v>
      </c>
      <c r="M75" s="19">
        <v>38220</v>
      </c>
      <c r="N75" s="19">
        <f t="shared" si="5"/>
        <v>2.0743554952510177</v>
      </c>
      <c r="O75" s="19"/>
    </row>
    <row r="76" spans="1:15" x14ac:dyDescent="0.2">
      <c r="A76" s="19">
        <v>17</v>
      </c>
      <c r="B76" s="19">
        <v>17372</v>
      </c>
      <c r="C76" s="19">
        <v>1.1439999999999999</v>
      </c>
      <c r="D76" s="19">
        <v>19866</v>
      </c>
      <c r="E76" s="19">
        <v>19866</v>
      </c>
      <c r="F76" s="19">
        <f t="shared" si="4"/>
        <v>1.1435643564356435</v>
      </c>
      <c r="G76" s="19"/>
      <c r="H76" s="19"/>
      <c r="I76" s="19">
        <v>17</v>
      </c>
      <c r="J76" s="19">
        <v>17106</v>
      </c>
      <c r="K76" s="19">
        <v>1.6679999999999999</v>
      </c>
      <c r="L76" s="19">
        <v>28528</v>
      </c>
      <c r="M76" s="19">
        <v>28528</v>
      </c>
      <c r="N76" s="19">
        <f t="shared" si="5"/>
        <v>1.6677189290307495</v>
      </c>
      <c r="O76" s="19"/>
    </row>
    <row r="77" spans="1:15" x14ac:dyDescent="0.2">
      <c r="A77" s="19">
        <v>18</v>
      </c>
      <c r="B77" s="19">
        <v>16008</v>
      </c>
      <c r="C77" s="19">
        <v>1.577</v>
      </c>
      <c r="D77" s="19">
        <v>25241</v>
      </c>
      <c r="E77" s="19">
        <v>25241</v>
      </c>
      <c r="F77" s="19">
        <f t="shared" si="4"/>
        <v>1.5767741129435282</v>
      </c>
      <c r="G77" s="19"/>
      <c r="H77" s="19"/>
      <c r="I77" s="19">
        <v>161</v>
      </c>
      <c r="J77" s="19">
        <v>11723</v>
      </c>
      <c r="K77" s="19">
        <v>1.9159999999999999</v>
      </c>
      <c r="L77" s="19">
        <v>22461</v>
      </c>
      <c r="M77" s="19">
        <v>22461</v>
      </c>
      <c r="N77" s="19">
        <f t="shared" si="5"/>
        <v>1.9159771389576048</v>
      </c>
      <c r="O77" s="19"/>
    </row>
    <row r="78" spans="1:15" x14ac:dyDescent="0.2">
      <c r="A78" s="19">
        <v>19</v>
      </c>
      <c r="B78" s="19">
        <v>17315</v>
      </c>
      <c r="C78" s="19">
        <v>1.423</v>
      </c>
      <c r="D78" s="19">
        <v>24634</v>
      </c>
      <c r="E78" s="19">
        <v>24634</v>
      </c>
      <c r="F78" s="19">
        <f>D78/B78</f>
        <v>1.422697083453653</v>
      </c>
      <c r="G78" s="19"/>
      <c r="H78" s="19"/>
      <c r="I78" s="19">
        <v>162</v>
      </c>
      <c r="J78" s="19">
        <v>10445</v>
      </c>
      <c r="K78" s="19">
        <v>1.5740000000000001</v>
      </c>
      <c r="L78" s="19">
        <v>16444</v>
      </c>
      <c r="M78" s="19">
        <v>16444</v>
      </c>
      <c r="N78" s="19">
        <f t="shared" si="5"/>
        <v>1.5743417903303016</v>
      </c>
      <c r="O78" s="19"/>
    </row>
    <row r="79" spans="1:15" x14ac:dyDescent="0.2">
      <c r="A79" s="19">
        <v>20</v>
      </c>
      <c r="B79" s="19">
        <v>13785</v>
      </c>
      <c r="C79" s="19">
        <v>0.89300000000000002</v>
      </c>
      <c r="D79" s="19">
        <v>12305</v>
      </c>
      <c r="E79" s="19">
        <v>12305</v>
      </c>
      <c r="F79" s="19">
        <f>D79/B79</f>
        <v>0.89263692419296337</v>
      </c>
      <c r="G79" s="19"/>
      <c r="H79" s="19"/>
      <c r="I79" s="19">
        <v>163</v>
      </c>
      <c r="J79" s="19">
        <v>16891</v>
      </c>
      <c r="K79" s="19">
        <v>1.0740000000000001</v>
      </c>
      <c r="L79" s="19">
        <v>18139</v>
      </c>
      <c r="M79" s="19">
        <v>18139</v>
      </c>
      <c r="N79" s="19">
        <f t="shared" si="5"/>
        <v>1.073885501154461</v>
      </c>
      <c r="O79" s="19"/>
    </row>
    <row r="80" spans="1:15" x14ac:dyDescent="0.2">
      <c r="A80" s="19">
        <v>21</v>
      </c>
      <c r="B80" s="19">
        <v>12694</v>
      </c>
      <c r="C80" s="19">
        <v>1.1659999999999999</v>
      </c>
      <c r="D80" s="19">
        <v>14805</v>
      </c>
      <c r="E80" s="19">
        <v>14805</v>
      </c>
      <c r="F80" s="19">
        <f t="shared" ref="F80:F83" si="6">D80/B80</f>
        <v>1.1662990389160233</v>
      </c>
      <c r="G80" s="19"/>
      <c r="H80" s="19"/>
      <c r="I80" s="19">
        <v>164</v>
      </c>
      <c r="J80" s="19">
        <v>23044</v>
      </c>
      <c r="K80" s="19">
        <v>2.1080000000000001</v>
      </c>
      <c r="L80" s="19">
        <v>48569</v>
      </c>
      <c r="M80" s="19">
        <v>48569</v>
      </c>
      <c r="N80" s="19">
        <f t="shared" si="5"/>
        <v>2.1076636000694324</v>
      </c>
      <c r="O80" s="19"/>
    </row>
    <row r="81" spans="1:15" x14ac:dyDescent="0.2">
      <c r="A81" s="19">
        <v>22</v>
      </c>
      <c r="B81" s="19">
        <v>15149</v>
      </c>
      <c r="C81" s="19">
        <v>1.27</v>
      </c>
      <c r="D81" s="19">
        <v>19246</v>
      </c>
      <c r="E81" s="19">
        <v>19246</v>
      </c>
      <c r="F81" s="19">
        <f t="shared" si="6"/>
        <v>1.2704468941844347</v>
      </c>
      <c r="G81" s="19"/>
      <c r="H81" s="19"/>
      <c r="I81" s="19"/>
      <c r="J81" s="19"/>
      <c r="K81" s="19"/>
      <c r="L81" s="19"/>
      <c r="M81" s="19"/>
      <c r="N81" s="19"/>
      <c r="O81" s="19"/>
    </row>
    <row r="82" spans="1:15" x14ac:dyDescent="0.2">
      <c r="A82" s="19">
        <v>23</v>
      </c>
      <c r="B82" s="19">
        <v>18946</v>
      </c>
      <c r="C82" s="19">
        <v>1.329</v>
      </c>
      <c r="D82" s="19">
        <v>25185</v>
      </c>
      <c r="E82" s="19">
        <v>25185</v>
      </c>
      <c r="F82" s="19">
        <f t="shared" si="6"/>
        <v>1.3293043386466801</v>
      </c>
      <c r="G82" s="19"/>
      <c r="H82" s="19"/>
      <c r="I82" s="19"/>
      <c r="J82" s="19"/>
      <c r="K82" s="19"/>
      <c r="L82" s="19"/>
      <c r="M82" s="19"/>
      <c r="N82" s="19"/>
      <c r="O82" s="19"/>
    </row>
    <row r="83" spans="1:15" x14ac:dyDescent="0.2">
      <c r="A83" s="20">
        <v>24</v>
      </c>
      <c r="B83" s="20">
        <v>18969</v>
      </c>
      <c r="C83" s="20">
        <v>1.48</v>
      </c>
      <c r="D83" s="20">
        <v>28076</v>
      </c>
      <c r="E83" s="20">
        <v>28076</v>
      </c>
      <c r="F83" s="20">
        <f t="shared" si="6"/>
        <v>1.4800991090726976</v>
      </c>
      <c r="G83" s="20"/>
      <c r="H83" s="20"/>
      <c r="I83" s="20"/>
      <c r="J83" s="20"/>
      <c r="K83" s="20"/>
      <c r="L83" s="20"/>
      <c r="M83" s="20"/>
      <c r="N83" s="20"/>
      <c r="O83" s="20"/>
    </row>
    <row r="86" spans="1:15" x14ac:dyDescent="0.2">
      <c r="B86" t="s">
        <v>3</v>
      </c>
      <c r="C86" t="s">
        <v>5</v>
      </c>
      <c r="F86" s="10" t="s">
        <v>2</v>
      </c>
      <c r="G86" s="10" t="s">
        <v>8</v>
      </c>
    </row>
    <row r="87" spans="1:15" x14ac:dyDescent="0.2">
      <c r="A87" s="1" t="s">
        <v>4</v>
      </c>
      <c r="B87">
        <f>G6</f>
        <v>3.2197137556987796</v>
      </c>
      <c r="C87">
        <f>O6</f>
        <v>3.6642661459885697</v>
      </c>
      <c r="E87" t="s">
        <v>3</v>
      </c>
      <c r="F87">
        <f>AVERAGE(B87:B89)</f>
        <v>2.440564252957746</v>
      </c>
      <c r="G87">
        <f>STDEV(B87:B89)</f>
        <v>0.82052918936659458</v>
      </c>
    </row>
    <row r="88" spans="1:15" x14ac:dyDescent="0.2">
      <c r="A88" s="1" t="s">
        <v>6</v>
      </c>
      <c r="B88">
        <f>G37</f>
        <v>2.5178542463328597</v>
      </c>
      <c r="C88">
        <f>O37</f>
        <v>2.3728914495480975</v>
      </c>
      <c r="E88" t="s">
        <v>5</v>
      </c>
      <c r="F88">
        <f>AVERAGE(C87:C89)</f>
        <v>2.5177685140179684</v>
      </c>
      <c r="G88">
        <f>STDEV(C87:C89)</f>
        <v>1.0813625537173202</v>
      </c>
    </row>
    <row r="89" spans="1:15" x14ac:dyDescent="0.2">
      <c r="A89" s="1" t="s">
        <v>7</v>
      </c>
      <c r="B89">
        <f>G60</f>
        <v>1.584124756841599</v>
      </c>
      <c r="C89">
        <f>O60</f>
        <v>1.5161479465172385</v>
      </c>
    </row>
    <row r="91" spans="1:15" x14ac:dyDescent="0.2">
      <c r="A91" s="13" t="s">
        <v>38</v>
      </c>
      <c r="B91" s="13">
        <f>TTEST(B87:B89,C87:C89,2,2)</f>
        <v>0.92626572892218162</v>
      </c>
    </row>
    <row r="97" spans="1:1" ht="15" customHeight="1" x14ac:dyDescent="0.2"/>
    <row r="102" spans="1:1" ht="15" customHeight="1" x14ac:dyDescent="0.2">
      <c r="A102" s="22"/>
    </row>
    <row r="103" spans="1:1" ht="15" customHeight="1" x14ac:dyDescent="0.2">
      <c r="A103" s="22"/>
    </row>
    <row r="104" spans="1:1" ht="15" customHeight="1" x14ac:dyDescent="0.2">
      <c r="A104" s="22"/>
    </row>
    <row r="105" spans="1:1" x14ac:dyDescent="0.2">
      <c r="A105" s="22"/>
    </row>
    <row r="106" spans="1:1" x14ac:dyDescent="0.2">
      <c r="A106" s="22"/>
    </row>
    <row r="107" spans="1:1" x14ac:dyDescent="0.2">
      <c r="A107" s="22"/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40"/>
  <sheetViews>
    <sheetView tabSelected="1" topLeftCell="A72" workbookViewId="0">
      <selection activeCell="G127" sqref="G127"/>
    </sheetView>
  </sheetViews>
  <sheetFormatPr baseColWidth="10" defaultRowHeight="15" x14ac:dyDescent="0.2"/>
  <cols>
    <col min="1" max="1" width="17.83203125" customWidth="1"/>
    <col min="6" max="6" width="12.1640625" customWidth="1"/>
    <col min="9" max="9" width="18" customWidth="1"/>
    <col min="14" max="14" width="12.5" customWidth="1"/>
  </cols>
  <sheetData>
    <row r="1" spans="1:15" x14ac:dyDescent="0.2">
      <c r="A1" s="1" t="s">
        <v>31</v>
      </c>
    </row>
    <row r="2" spans="1:15" x14ac:dyDescent="0.2">
      <c r="K2" s="15"/>
    </row>
    <row r="3" spans="1:15" x14ac:dyDescent="0.2">
      <c r="A3" s="1" t="s">
        <v>9</v>
      </c>
      <c r="K3" s="15"/>
    </row>
    <row r="5" spans="1:15" x14ac:dyDescent="0.2">
      <c r="A5" s="16" t="s">
        <v>42</v>
      </c>
      <c r="B5" s="1" t="s">
        <v>32</v>
      </c>
      <c r="C5" s="1" t="s">
        <v>28</v>
      </c>
      <c r="D5" s="1" t="s">
        <v>33</v>
      </c>
      <c r="E5" s="1" t="s">
        <v>34</v>
      </c>
      <c r="F5" s="1" t="s">
        <v>35</v>
      </c>
      <c r="G5" s="1" t="s">
        <v>36</v>
      </c>
      <c r="I5" s="17" t="s">
        <v>41</v>
      </c>
      <c r="J5" s="1" t="s">
        <v>32</v>
      </c>
      <c r="K5" s="1" t="s">
        <v>28</v>
      </c>
      <c r="L5" s="1" t="s">
        <v>33</v>
      </c>
      <c r="M5" s="1" t="s">
        <v>34</v>
      </c>
      <c r="N5" s="1" t="s">
        <v>35</v>
      </c>
      <c r="O5" s="1" t="s">
        <v>36</v>
      </c>
    </row>
    <row r="6" spans="1:15" s="18" customFormat="1" x14ac:dyDescent="0.2">
      <c r="A6" s="18">
        <v>1</v>
      </c>
      <c r="B6" s="18">
        <v>31107</v>
      </c>
      <c r="C6" s="18">
        <v>0.10199999999999999</v>
      </c>
      <c r="D6" s="18">
        <v>3158</v>
      </c>
      <c r="E6" s="18">
        <v>3158</v>
      </c>
      <c r="F6" s="18">
        <f>D6/B6</f>
        <v>0.10152055807374546</v>
      </c>
      <c r="G6" s="18">
        <f>AVERAGE(F6:F30)</f>
        <v>0.3090272775561072</v>
      </c>
      <c r="I6" s="18">
        <v>1</v>
      </c>
      <c r="J6" s="18">
        <v>60649</v>
      </c>
      <c r="K6" s="18">
        <v>0.27800000000000002</v>
      </c>
      <c r="L6" s="18">
        <v>16881</v>
      </c>
      <c r="N6" s="18">
        <f>L6/J6</f>
        <v>0.27833929660835299</v>
      </c>
      <c r="O6" s="18">
        <f>AVERAGE(N6:N31)</f>
        <v>0.43117084019081331</v>
      </c>
    </row>
    <row r="7" spans="1:15" s="18" customFormat="1" x14ac:dyDescent="0.2">
      <c r="A7" s="18">
        <v>2</v>
      </c>
      <c r="B7" s="18">
        <v>8664</v>
      </c>
      <c r="C7" s="18">
        <v>0.23300000000000001</v>
      </c>
      <c r="D7" s="18">
        <v>2016</v>
      </c>
      <c r="E7" s="18">
        <v>2016</v>
      </c>
      <c r="F7" s="18">
        <f t="shared" ref="F7:F30" si="0">D7/B7</f>
        <v>0.23268698060941828</v>
      </c>
      <c r="I7" s="18">
        <v>2</v>
      </c>
      <c r="J7" s="18">
        <v>45779</v>
      </c>
      <c r="K7" s="18">
        <v>0.38400000000000001</v>
      </c>
      <c r="L7" s="18">
        <v>17590</v>
      </c>
      <c r="N7" s="18">
        <f>L7/J7</f>
        <v>0.38423731405229472</v>
      </c>
    </row>
    <row r="8" spans="1:15" s="18" customFormat="1" x14ac:dyDescent="0.2">
      <c r="A8" s="18">
        <v>3</v>
      </c>
      <c r="B8" s="18">
        <v>12054</v>
      </c>
      <c r="C8" s="18">
        <v>0.27700000000000002</v>
      </c>
      <c r="D8" s="18">
        <v>3336</v>
      </c>
      <c r="E8" s="18">
        <v>3336</v>
      </c>
      <c r="F8" s="18">
        <f t="shared" si="0"/>
        <v>0.27675460428073667</v>
      </c>
      <c r="I8" s="18">
        <v>3</v>
      </c>
      <c r="J8" s="18">
        <v>16534</v>
      </c>
      <c r="K8" s="18">
        <v>0.44500000000000001</v>
      </c>
      <c r="L8" s="18">
        <v>7351</v>
      </c>
      <c r="M8" s="18">
        <v>7351</v>
      </c>
      <c r="N8" s="18">
        <f>L8/J8</f>
        <v>0.44459900810451192</v>
      </c>
    </row>
    <row r="9" spans="1:15" s="18" customFormat="1" x14ac:dyDescent="0.2">
      <c r="A9" s="18">
        <v>4</v>
      </c>
      <c r="B9" s="18">
        <v>20935</v>
      </c>
      <c r="C9" s="18">
        <v>0.17399999999999999</v>
      </c>
      <c r="D9" s="18">
        <v>3641</v>
      </c>
      <c r="E9" s="18">
        <v>3641</v>
      </c>
      <c r="F9" s="18">
        <f t="shared" si="0"/>
        <v>0.1739192739431574</v>
      </c>
      <c r="I9" s="18">
        <v>4</v>
      </c>
      <c r="J9" s="18">
        <v>57910</v>
      </c>
      <c r="K9" s="18">
        <v>0.35599999999999998</v>
      </c>
      <c r="L9" s="18">
        <v>20624</v>
      </c>
      <c r="M9" s="18">
        <v>20624</v>
      </c>
      <c r="N9" s="18">
        <f t="shared" ref="N9:N26" si="1">L9/J9</f>
        <v>0.35613883612502156</v>
      </c>
    </row>
    <row r="10" spans="1:15" s="18" customFormat="1" x14ac:dyDescent="0.2">
      <c r="A10" s="18">
        <v>5</v>
      </c>
      <c r="B10" s="18">
        <v>15406</v>
      </c>
      <c r="C10" s="18">
        <v>0.187</v>
      </c>
      <c r="D10" s="18">
        <v>2874</v>
      </c>
      <c r="E10" s="18">
        <v>2874</v>
      </c>
      <c r="F10" s="18">
        <f t="shared" si="0"/>
        <v>0.18655069453459691</v>
      </c>
      <c r="I10" s="18">
        <v>5</v>
      </c>
      <c r="J10" s="18">
        <v>17545</v>
      </c>
      <c r="K10" s="18">
        <v>0.42799999999999999</v>
      </c>
      <c r="L10" s="18">
        <v>7501</v>
      </c>
      <c r="M10" s="18">
        <v>7501</v>
      </c>
      <c r="N10" s="18">
        <f t="shared" si="1"/>
        <v>0.42752921060131094</v>
      </c>
    </row>
    <row r="11" spans="1:15" s="18" customFormat="1" x14ac:dyDescent="0.2">
      <c r="A11" s="18">
        <v>6</v>
      </c>
      <c r="B11" s="18">
        <v>9990</v>
      </c>
      <c r="C11" s="18">
        <v>0.183</v>
      </c>
      <c r="D11" s="18">
        <v>1829</v>
      </c>
      <c r="E11" s="18">
        <v>1829</v>
      </c>
      <c r="F11" s="18">
        <f t="shared" si="0"/>
        <v>0.18308308308308308</v>
      </c>
      <c r="I11" s="18">
        <v>6</v>
      </c>
      <c r="J11" s="18">
        <v>25562</v>
      </c>
      <c r="K11" s="18">
        <v>0.38500000000000001</v>
      </c>
      <c r="L11" s="18">
        <v>9831</v>
      </c>
      <c r="M11" s="18">
        <v>9831</v>
      </c>
      <c r="N11" s="18">
        <f t="shared" si="1"/>
        <v>0.38459431969329472</v>
      </c>
    </row>
    <row r="12" spans="1:15" s="18" customFormat="1" x14ac:dyDescent="0.2">
      <c r="A12" s="18">
        <v>7</v>
      </c>
      <c r="B12" s="18">
        <v>17375</v>
      </c>
      <c r="C12" s="18">
        <v>0.22500000000000001</v>
      </c>
      <c r="D12" s="18">
        <v>3907</v>
      </c>
      <c r="E12" s="18">
        <v>3907</v>
      </c>
      <c r="F12" s="18">
        <f>D12/B12</f>
        <v>0.224863309352518</v>
      </c>
      <c r="I12" s="18">
        <v>7</v>
      </c>
      <c r="J12" s="18">
        <v>13841</v>
      </c>
      <c r="K12" s="18">
        <v>0.318</v>
      </c>
      <c r="L12" s="18">
        <v>4395</v>
      </c>
      <c r="M12" s="18">
        <v>4395</v>
      </c>
      <c r="N12" s="18">
        <f t="shared" si="1"/>
        <v>0.31753486019796257</v>
      </c>
    </row>
    <row r="13" spans="1:15" s="18" customFormat="1" x14ac:dyDescent="0.2">
      <c r="A13" s="18">
        <v>8</v>
      </c>
      <c r="B13" s="18">
        <v>10721</v>
      </c>
      <c r="C13" s="18">
        <v>0.47299999999999998</v>
      </c>
      <c r="D13" s="18">
        <v>5070</v>
      </c>
      <c r="E13" s="18">
        <v>5070</v>
      </c>
      <c r="F13" s="18">
        <f t="shared" si="0"/>
        <v>0.47290364704785004</v>
      </c>
      <c r="I13" s="18">
        <v>8</v>
      </c>
      <c r="J13" s="18">
        <v>5967</v>
      </c>
      <c r="K13" s="18">
        <v>0.46300000000000002</v>
      </c>
      <c r="L13" s="18">
        <v>2760</v>
      </c>
      <c r="M13" s="18">
        <v>2760</v>
      </c>
      <c r="N13" s="18">
        <f t="shared" si="1"/>
        <v>0.46254399195575668</v>
      </c>
    </row>
    <row r="14" spans="1:15" s="18" customFormat="1" x14ac:dyDescent="0.2">
      <c r="A14" s="18">
        <v>9</v>
      </c>
      <c r="B14" s="18">
        <v>13219</v>
      </c>
      <c r="C14" s="18">
        <v>0.34899999999999998</v>
      </c>
      <c r="D14" s="18">
        <v>4617</v>
      </c>
      <c r="E14" s="18">
        <v>4617</v>
      </c>
      <c r="F14" s="18">
        <f t="shared" si="0"/>
        <v>0.34926999016567062</v>
      </c>
      <c r="I14" s="18">
        <v>9</v>
      </c>
      <c r="J14" s="18">
        <v>10827</v>
      </c>
      <c r="K14" s="18">
        <v>0.64</v>
      </c>
      <c r="L14" s="18">
        <v>6930</v>
      </c>
      <c r="M14" s="18">
        <v>6930</v>
      </c>
      <c r="N14" s="18">
        <f t="shared" si="1"/>
        <v>0.64006650041562763</v>
      </c>
    </row>
    <row r="15" spans="1:15" s="18" customFormat="1" x14ac:dyDescent="0.2">
      <c r="A15" s="18">
        <v>10</v>
      </c>
      <c r="B15" s="18">
        <v>11628</v>
      </c>
      <c r="C15" s="18">
        <v>0.46400000000000002</v>
      </c>
      <c r="D15" s="18">
        <v>5399</v>
      </c>
      <c r="E15" s="18">
        <v>5399</v>
      </c>
      <c r="F15" s="18">
        <f t="shared" si="0"/>
        <v>0.46431028551771586</v>
      </c>
      <c r="I15" s="18">
        <v>10</v>
      </c>
      <c r="J15" s="18">
        <v>9466</v>
      </c>
      <c r="K15" s="18">
        <v>0.21</v>
      </c>
      <c r="L15" s="18">
        <v>1990</v>
      </c>
      <c r="M15" s="18">
        <v>1990</v>
      </c>
      <c r="N15" s="18">
        <f t="shared" si="1"/>
        <v>0.21022607225860976</v>
      </c>
    </row>
    <row r="16" spans="1:15" s="18" customFormat="1" x14ac:dyDescent="0.2">
      <c r="A16" s="18">
        <v>11</v>
      </c>
      <c r="B16" s="18">
        <v>9591</v>
      </c>
      <c r="C16" s="18">
        <v>0.27</v>
      </c>
      <c r="D16" s="18">
        <v>2588</v>
      </c>
      <c r="E16" s="18">
        <v>2588</v>
      </c>
      <c r="F16" s="18">
        <f>D16/B16</f>
        <v>0.26983630486914817</v>
      </c>
      <c r="I16" s="18">
        <v>11</v>
      </c>
      <c r="J16" s="18">
        <v>11286</v>
      </c>
      <c r="K16" s="18">
        <v>0.34100000000000003</v>
      </c>
      <c r="L16" s="18">
        <v>3850</v>
      </c>
      <c r="M16" s="18">
        <v>3850</v>
      </c>
      <c r="N16" s="18">
        <f t="shared" si="1"/>
        <v>0.34113060428849901</v>
      </c>
    </row>
    <row r="17" spans="1:14" s="18" customFormat="1" x14ac:dyDescent="0.2">
      <c r="A17" s="18">
        <v>12</v>
      </c>
      <c r="B17" s="18">
        <v>10848</v>
      </c>
      <c r="C17" s="18">
        <v>0.34699999999999998</v>
      </c>
      <c r="D17" s="18">
        <v>3766</v>
      </c>
      <c r="E17" s="18">
        <v>3766</v>
      </c>
      <c r="F17" s="18">
        <f t="shared" si="0"/>
        <v>0.34716076696165193</v>
      </c>
      <c r="I17" s="18">
        <v>12</v>
      </c>
      <c r="J17" s="18">
        <v>5943</v>
      </c>
      <c r="K17" s="18">
        <v>0.34599999999999997</v>
      </c>
      <c r="L17" s="18">
        <v>2055</v>
      </c>
      <c r="M17" s="18">
        <v>2055</v>
      </c>
      <c r="N17" s="18">
        <f t="shared" si="1"/>
        <v>0.34578495709237761</v>
      </c>
    </row>
    <row r="18" spans="1:14" s="18" customFormat="1" x14ac:dyDescent="0.2">
      <c r="A18" s="18">
        <v>13</v>
      </c>
      <c r="B18" s="18">
        <v>9813</v>
      </c>
      <c r="C18" s="18">
        <v>0.39900000000000002</v>
      </c>
      <c r="D18" s="18">
        <v>3912</v>
      </c>
      <c r="E18" s="18">
        <v>3912</v>
      </c>
      <c r="F18" s="18">
        <f t="shared" si="0"/>
        <v>0.39865484561296238</v>
      </c>
      <c r="I18" s="18">
        <v>13</v>
      </c>
      <c r="J18" s="18">
        <v>7600</v>
      </c>
      <c r="K18" s="18">
        <v>0.53600000000000003</v>
      </c>
      <c r="L18" s="18">
        <v>4074</v>
      </c>
      <c r="M18" s="18">
        <v>4074</v>
      </c>
      <c r="N18" s="18">
        <f t="shared" si="1"/>
        <v>0.53605263157894734</v>
      </c>
    </row>
    <row r="19" spans="1:14" s="18" customFormat="1" x14ac:dyDescent="0.2">
      <c r="A19" s="18">
        <v>14</v>
      </c>
      <c r="B19" s="18">
        <v>15285</v>
      </c>
      <c r="C19" s="18">
        <v>0.3</v>
      </c>
      <c r="D19" s="18">
        <v>4579</v>
      </c>
      <c r="E19" s="18">
        <v>4579</v>
      </c>
      <c r="F19" s="18">
        <f>D19/B19</f>
        <v>0.29957474648348054</v>
      </c>
      <c r="I19" s="18">
        <v>14</v>
      </c>
      <c r="J19" s="18">
        <v>9532</v>
      </c>
      <c r="K19" s="18">
        <v>0.39</v>
      </c>
      <c r="L19" s="18">
        <v>3713</v>
      </c>
      <c r="M19" s="18">
        <v>3713</v>
      </c>
      <c r="N19" s="18">
        <f t="shared" si="1"/>
        <v>0.38953000419639111</v>
      </c>
    </row>
    <row r="20" spans="1:14" s="18" customFormat="1" x14ac:dyDescent="0.2">
      <c r="A20" s="18">
        <v>15</v>
      </c>
      <c r="B20" s="18">
        <v>9998</v>
      </c>
      <c r="C20" s="18">
        <v>0.40200000000000002</v>
      </c>
      <c r="D20" s="18">
        <v>4020</v>
      </c>
      <c r="E20" s="18">
        <v>4020</v>
      </c>
      <c r="F20" s="18">
        <f t="shared" si="0"/>
        <v>0.40208041608321665</v>
      </c>
      <c r="I20" s="18">
        <v>15</v>
      </c>
      <c r="J20" s="18">
        <v>26326</v>
      </c>
      <c r="K20" s="18">
        <v>0.38400000000000001</v>
      </c>
      <c r="L20" s="18">
        <v>10122</v>
      </c>
      <c r="M20" s="18">
        <v>10122</v>
      </c>
      <c r="N20" s="18">
        <f>L20/J20</f>
        <v>0.3844868191141837</v>
      </c>
    </row>
    <row r="21" spans="1:14" s="18" customFormat="1" x14ac:dyDescent="0.2">
      <c r="A21" s="18">
        <v>16</v>
      </c>
      <c r="B21" s="18">
        <v>11269</v>
      </c>
      <c r="C21" s="18">
        <v>0.495</v>
      </c>
      <c r="D21" s="18">
        <v>5574</v>
      </c>
      <c r="E21" s="18">
        <v>5574</v>
      </c>
      <c r="F21" s="18">
        <f t="shared" si="0"/>
        <v>0.49463128937793949</v>
      </c>
      <c r="I21" s="18">
        <v>16</v>
      </c>
      <c r="J21" s="18">
        <v>26105</v>
      </c>
      <c r="K21" s="18">
        <v>0.39100000000000001</v>
      </c>
      <c r="L21" s="18">
        <v>10206</v>
      </c>
      <c r="M21" s="18">
        <v>10206</v>
      </c>
      <c r="N21" s="18">
        <f>L21/J21</f>
        <v>0.39095958628615207</v>
      </c>
    </row>
    <row r="22" spans="1:14" s="18" customFormat="1" x14ac:dyDescent="0.2">
      <c r="A22" s="18">
        <v>17</v>
      </c>
      <c r="B22" s="18">
        <v>9985</v>
      </c>
      <c r="C22" s="18">
        <v>0.35199999999999998</v>
      </c>
      <c r="D22" s="18">
        <v>3513</v>
      </c>
      <c r="E22" s="18">
        <v>3513</v>
      </c>
      <c r="F22" s="18">
        <f t="shared" si="0"/>
        <v>0.35182774161241864</v>
      </c>
      <c r="I22" s="18">
        <v>17</v>
      </c>
      <c r="J22" s="18">
        <v>13852</v>
      </c>
      <c r="K22" s="18">
        <v>0.44400000000000001</v>
      </c>
      <c r="L22" s="18">
        <v>6146</v>
      </c>
      <c r="M22" s="18">
        <v>6146</v>
      </c>
      <c r="N22" s="18">
        <f>L22/J22</f>
        <v>0.44369044181345652</v>
      </c>
    </row>
    <row r="23" spans="1:14" s="18" customFormat="1" x14ac:dyDescent="0.2">
      <c r="A23" s="18">
        <v>18</v>
      </c>
      <c r="B23" s="18">
        <v>9426</v>
      </c>
      <c r="C23" s="18">
        <v>0.29499999999999998</v>
      </c>
      <c r="D23" s="18">
        <v>2782</v>
      </c>
      <c r="E23" s="18">
        <v>2782</v>
      </c>
      <c r="F23" s="18">
        <f t="shared" si="0"/>
        <v>0.29514109908762998</v>
      </c>
      <c r="I23" s="18">
        <v>18</v>
      </c>
      <c r="J23" s="18">
        <v>13049</v>
      </c>
      <c r="K23" s="18">
        <v>0.57499999999999996</v>
      </c>
      <c r="L23" s="18">
        <v>7502</v>
      </c>
      <c r="M23" s="18">
        <v>7502</v>
      </c>
      <c r="N23" s="18">
        <f t="shared" si="1"/>
        <v>0.57490995478580731</v>
      </c>
    </row>
    <row r="24" spans="1:14" s="18" customFormat="1" x14ac:dyDescent="0.2">
      <c r="A24" s="18">
        <v>19</v>
      </c>
      <c r="B24" s="18">
        <v>7986</v>
      </c>
      <c r="C24" s="18">
        <v>0.30199999999999999</v>
      </c>
      <c r="D24" s="18">
        <v>2411</v>
      </c>
      <c r="E24" s="18">
        <v>2411</v>
      </c>
      <c r="F24" s="18">
        <f t="shared" si="0"/>
        <v>0.30190333082895066</v>
      </c>
      <c r="I24" s="18">
        <v>19</v>
      </c>
      <c r="J24" s="18">
        <v>10813</v>
      </c>
      <c r="K24" s="18">
        <v>0.81200000000000006</v>
      </c>
      <c r="L24" s="18">
        <v>8775</v>
      </c>
      <c r="M24" s="18">
        <v>8775</v>
      </c>
      <c r="N24" s="18">
        <f t="shared" si="1"/>
        <v>0.81152316655877188</v>
      </c>
    </row>
    <row r="25" spans="1:14" s="18" customFormat="1" x14ac:dyDescent="0.2">
      <c r="A25" s="18">
        <v>20</v>
      </c>
      <c r="B25" s="18">
        <v>19657</v>
      </c>
      <c r="C25" s="18">
        <v>0.24299999999999999</v>
      </c>
      <c r="D25" s="18">
        <v>4779</v>
      </c>
      <c r="E25" s="18">
        <v>4779</v>
      </c>
      <c r="F25" s="18">
        <f t="shared" si="0"/>
        <v>0.24311949941496669</v>
      </c>
      <c r="I25" s="18">
        <v>20</v>
      </c>
      <c r="J25" s="18">
        <v>9368</v>
      </c>
      <c r="K25" s="18">
        <v>0.56200000000000006</v>
      </c>
      <c r="L25" s="18">
        <v>5265</v>
      </c>
      <c r="M25" s="18">
        <v>5265</v>
      </c>
      <c r="N25" s="18">
        <f t="shared" si="1"/>
        <v>0.56201964133219473</v>
      </c>
    </row>
    <row r="26" spans="1:14" s="18" customFormat="1" x14ac:dyDescent="0.2">
      <c r="A26" s="18">
        <v>21</v>
      </c>
      <c r="B26" s="18">
        <v>11462</v>
      </c>
      <c r="C26" s="18">
        <v>0.378</v>
      </c>
      <c r="D26" s="18">
        <v>4331</v>
      </c>
      <c r="E26" s="18">
        <v>4331</v>
      </c>
      <c r="F26" s="18">
        <f t="shared" si="0"/>
        <v>0.37785726749258419</v>
      </c>
      <c r="I26" s="18">
        <v>21</v>
      </c>
      <c r="J26" s="18">
        <v>18130</v>
      </c>
      <c r="K26" s="18">
        <v>0.52700000000000002</v>
      </c>
      <c r="L26" s="18">
        <v>9551</v>
      </c>
      <c r="M26" s="18">
        <v>9551</v>
      </c>
      <c r="N26" s="18">
        <f t="shared" si="1"/>
        <v>0.52680639823496966</v>
      </c>
    </row>
    <row r="27" spans="1:14" s="18" customFormat="1" x14ac:dyDescent="0.2">
      <c r="A27" s="18">
        <v>22</v>
      </c>
      <c r="B27" s="18">
        <v>13838</v>
      </c>
      <c r="C27" s="18">
        <v>0.313</v>
      </c>
      <c r="D27" s="18">
        <v>4332</v>
      </c>
      <c r="E27" s="18">
        <v>4332</v>
      </c>
      <c r="F27" s="18">
        <f t="shared" si="0"/>
        <v>0.31305101893337189</v>
      </c>
      <c r="I27" s="18">
        <v>22</v>
      </c>
      <c r="J27" s="18">
        <v>8569</v>
      </c>
      <c r="K27" s="18">
        <v>0.246</v>
      </c>
      <c r="L27" s="18">
        <v>2111</v>
      </c>
      <c r="M27" s="18">
        <v>2111</v>
      </c>
      <c r="N27" s="18">
        <f>L27/J27</f>
        <v>0.24635313338779322</v>
      </c>
    </row>
    <row r="28" spans="1:14" s="18" customFormat="1" x14ac:dyDescent="0.2">
      <c r="A28" s="18">
        <v>23</v>
      </c>
      <c r="B28" s="18">
        <v>12714</v>
      </c>
      <c r="C28" s="18">
        <v>0.312</v>
      </c>
      <c r="D28" s="18">
        <v>3972</v>
      </c>
      <c r="E28" s="18">
        <v>3972</v>
      </c>
      <c r="F28" s="18">
        <f t="shared" si="0"/>
        <v>0.31241151486550262</v>
      </c>
      <c r="I28" s="18">
        <v>23</v>
      </c>
      <c r="J28" s="18">
        <v>6932</v>
      </c>
      <c r="K28" s="18">
        <v>0.39100000000000001</v>
      </c>
      <c r="L28" s="18">
        <v>2711</v>
      </c>
      <c r="M28" s="18">
        <v>2711</v>
      </c>
      <c r="N28" s="18">
        <f>L28/J28</f>
        <v>0.39108482400461625</v>
      </c>
    </row>
    <row r="29" spans="1:14" s="18" customFormat="1" x14ac:dyDescent="0.2">
      <c r="A29" s="18">
        <v>24</v>
      </c>
      <c r="B29" s="18">
        <v>12802</v>
      </c>
      <c r="C29" s="18">
        <v>0.23899999999999999</v>
      </c>
      <c r="D29" s="18">
        <v>3059</v>
      </c>
      <c r="E29" s="18">
        <v>3059</v>
      </c>
      <c r="F29" s="18">
        <f t="shared" si="0"/>
        <v>0.23894703952507421</v>
      </c>
      <c r="I29" s="18">
        <v>24</v>
      </c>
      <c r="J29" s="18">
        <v>8569</v>
      </c>
      <c r="K29" s="18">
        <v>0.223</v>
      </c>
      <c r="L29" s="18">
        <v>1914</v>
      </c>
      <c r="M29" s="18">
        <v>1914</v>
      </c>
      <c r="N29" s="18">
        <f>L29/J29</f>
        <v>0.2233632862644416</v>
      </c>
    </row>
    <row r="30" spans="1:14" s="18" customFormat="1" x14ac:dyDescent="0.2">
      <c r="A30" s="19">
        <v>25</v>
      </c>
      <c r="B30" s="19">
        <v>7282</v>
      </c>
      <c r="C30" s="19">
        <v>0.41399999999999998</v>
      </c>
      <c r="D30" s="19">
        <v>3012</v>
      </c>
      <c r="E30" s="19">
        <v>3012</v>
      </c>
      <c r="F30" s="19">
        <f t="shared" si="0"/>
        <v>0.41362263114528974</v>
      </c>
      <c r="G30" s="19"/>
      <c r="H30" s="19"/>
      <c r="I30" s="19">
        <v>25</v>
      </c>
      <c r="J30" s="19">
        <v>9109</v>
      </c>
      <c r="K30" s="19">
        <v>0.67200000000000004</v>
      </c>
      <c r="L30" s="19">
        <v>6117</v>
      </c>
      <c r="M30" s="19">
        <v>6117</v>
      </c>
      <c r="N30" s="19">
        <f>L30/J30</f>
        <v>0.67153364804039961</v>
      </c>
    </row>
    <row r="31" spans="1:14" s="18" customFormat="1" x14ac:dyDescent="0.2">
      <c r="A31" s="20"/>
      <c r="B31" s="20"/>
      <c r="C31" s="20"/>
      <c r="D31" s="20"/>
      <c r="E31" s="20"/>
      <c r="F31" s="20"/>
      <c r="G31" s="20"/>
      <c r="H31" s="20"/>
      <c r="I31" s="20">
        <v>26</v>
      </c>
      <c r="J31" s="20">
        <v>5752</v>
      </c>
      <c r="K31" s="20">
        <v>0.46500000000000002</v>
      </c>
      <c r="L31" s="20">
        <v>2677</v>
      </c>
      <c r="M31" s="20">
        <v>2677</v>
      </c>
      <c r="N31" s="20">
        <f>L31/J31</f>
        <v>0.46540333796940192</v>
      </c>
    </row>
    <row r="35" spans="1:15" x14ac:dyDescent="0.2">
      <c r="A35" s="1" t="s">
        <v>19</v>
      </c>
      <c r="K35" s="15"/>
    </row>
    <row r="37" spans="1:15" x14ac:dyDescent="0.2">
      <c r="A37" s="16" t="s">
        <v>42</v>
      </c>
      <c r="B37" s="1" t="s">
        <v>32</v>
      </c>
      <c r="C37" s="1" t="s">
        <v>28</v>
      </c>
      <c r="D37" s="1" t="s">
        <v>33</v>
      </c>
      <c r="E37" s="1" t="s">
        <v>34</v>
      </c>
      <c r="F37" s="1" t="s">
        <v>35</v>
      </c>
      <c r="G37" s="1" t="s">
        <v>36</v>
      </c>
      <c r="I37" s="17" t="s">
        <v>41</v>
      </c>
      <c r="J37" s="1" t="s">
        <v>32</v>
      </c>
      <c r="K37" s="1" t="s">
        <v>28</v>
      </c>
      <c r="L37" s="1" t="s">
        <v>33</v>
      </c>
      <c r="M37" s="1" t="s">
        <v>34</v>
      </c>
      <c r="N37" s="1" t="s">
        <v>35</v>
      </c>
      <c r="O37" s="1" t="s">
        <v>36</v>
      </c>
    </row>
    <row r="38" spans="1:15" x14ac:dyDescent="0.2">
      <c r="A38" s="18">
        <v>1</v>
      </c>
      <c r="B38" s="18">
        <v>13934</v>
      </c>
      <c r="C38" s="18">
        <v>0.307</v>
      </c>
      <c r="D38" s="18">
        <v>4273</v>
      </c>
      <c r="E38" s="18">
        <v>4273</v>
      </c>
      <c r="F38" s="18">
        <f>D38/B38</f>
        <v>0.30665996842256349</v>
      </c>
      <c r="G38" s="18">
        <f>AVERAGE(F38:F77)</f>
        <v>0.28970733344146721</v>
      </c>
      <c r="H38" s="18"/>
      <c r="I38" s="18">
        <v>1</v>
      </c>
      <c r="J38" s="18">
        <v>12617</v>
      </c>
      <c r="K38" s="18">
        <v>0.185</v>
      </c>
      <c r="L38" s="18">
        <v>2339</v>
      </c>
      <c r="M38" s="18">
        <v>2339</v>
      </c>
      <c r="N38" s="18">
        <f>L38/J38</f>
        <v>0.18538479828802409</v>
      </c>
      <c r="O38" s="18">
        <f>AVERAGE(N38:N77)</f>
        <v>0.36172906414675154</v>
      </c>
    </row>
    <row r="39" spans="1:15" x14ac:dyDescent="0.2">
      <c r="A39" s="18">
        <v>2</v>
      </c>
      <c r="B39" s="18">
        <v>9295</v>
      </c>
      <c r="C39" s="18">
        <v>0.28000000000000003</v>
      </c>
      <c r="D39" s="18">
        <v>2607</v>
      </c>
      <c r="E39" s="18">
        <v>2607</v>
      </c>
      <c r="F39" s="18">
        <f t="shared" ref="F39:F62" si="2">D39/B39</f>
        <v>0.2804733727810651</v>
      </c>
      <c r="G39" s="18"/>
      <c r="H39" s="18"/>
      <c r="I39" s="18">
        <v>2</v>
      </c>
      <c r="J39" s="18">
        <v>7752</v>
      </c>
      <c r="K39" s="18">
        <v>0.188</v>
      </c>
      <c r="L39" s="18">
        <v>1456</v>
      </c>
      <c r="M39" s="18">
        <v>1456</v>
      </c>
      <c r="N39" s="18">
        <f>L39/J39</f>
        <v>0.18782249742002063</v>
      </c>
      <c r="O39" s="18"/>
    </row>
    <row r="40" spans="1:15" x14ac:dyDescent="0.2">
      <c r="A40" s="18">
        <v>3</v>
      </c>
      <c r="B40" s="18">
        <v>16929</v>
      </c>
      <c r="C40" s="18">
        <v>0.378</v>
      </c>
      <c r="D40" s="18">
        <v>6405</v>
      </c>
      <c r="E40" s="18">
        <v>6405</v>
      </c>
      <c r="F40" s="18">
        <f t="shared" si="2"/>
        <v>0.37834485202906254</v>
      </c>
      <c r="G40" s="18"/>
      <c r="H40" s="18"/>
      <c r="I40" s="18">
        <v>3</v>
      </c>
      <c r="J40" s="18">
        <v>23225</v>
      </c>
      <c r="K40" s="18">
        <v>0.21299999999999999</v>
      </c>
      <c r="L40" s="18">
        <v>4954</v>
      </c>
      <c r="M40" s="18">
        <v>4954</v>
      </c>
      <c r="N40" s="18">
        <f>L40/J40</f>
        <v>0.21330462863293864</v>
      </c>
      <c r="O40" s="18"/>
    </row>
    <row r="41" spans="1:15" x14ac:dyDescent="0.2">
      <c r="A41" s="18">
        <v>4</v>
      </c>
      <c r="B41" s="18">
        <v>27816</v>
      </c>
      <c r="C41" s="18">
        <v>0.38200000000000001</v>
      </c>
      <c r="D41" s="18">
        <v>10627</v>
      </c>
      <c r="E41" s="18">
        <v>10627</v>
      </c>
      <c r="F41" s="18">
        <f t="shared" si="2"/>
        <v>0.3820463042853034</v>
      </c>
      <c r="G41" s="18"/>
      <c r="H41" s="18"/>
      <c r="I41" s="18">
        <v>4</v>
      </c>
      <c r="J41" s="18">
        <v>11305</v>
      </c>
      <c r="K41" s="18">
        <v>0.38100000000000001</v>
      </c>
      <c r="L41" s="18">
        <v>4312</v>
      </c>
      <c r="M41" s="18">
        <v>4312</v>
      </c>
      <c r="N41" s="18">
        <f t="shared" ref="N41:N73" si="3">L41/J41</f>
        <v>0.38142414860681112</v>
      </c>
      <c r="O41" s="18"/>
    </row>
    <row r="42" spans="1:15" x14ac:dyDescent="0.2">
      <c r="A42" s="18">
        <v>5</v>
      </c>
      <c r="B42" s="18">
        <v>10834</v>
      </c>
      <c r="C42" s="18">
        <v>0.14299999999999999</v>
      </c>
      <c r="D42" s="18">
        <v>1553</v>
      </c>
      <c r="E42" s="18">
        <v>1553</v>
      </c>
      <c r="F42" s="18">
        <f t="shared" si="2"/>
        <v>0.1433450249215433</v>
      </c>
      <c r="G42" s="18"/>
      <c r="H42" s="18"/>
      <c r="I42" s="18">
        <v>5</v>
      </c>
      <c r="J42" s="18">
        <v>14199</v>
      </c>
      <c r="K42" s="18">
        <v>0.126</v>
      </c>
      <c r="L42" s="18">
        <v>1782</v>
      </c>
      <c r="M42" s="18">
        <v>1782</v>
      </c>
      <c r="N42" s="18">
        <f t="shared" si="3"/>
        <v>0.12550179590111979</v>
      </c>
      <c r="O42" s="18"/>
    </row>
    <row r="43" spans="1:15" x14ac:dyDescent="0.2">
      <c r="A43" s="18">
        <v>6</v>
      </c>
      <c r="B43" s="18">
        <v>10910</v>
      </c>
      <c r="C43" s="18">
        <v>0.155</v>
      </c>
      <c r="D43" s="18">
        <v>1694</v>
      </c>
      <c r="E43" s="18">
        <v>1694</v>
      </c>
      <c r="F43" s="18">
        <f t="shared" si="2"/>
        <v>0.15527039413382218</v>
      </c>
      <c r="G43" s="18"/>
      <c r="H43" s="18"/>
      <c r="I43" s="18">
        <v>6</v>
      </c>
      <c r="J43" s="18">
        <v>35462</v>
      </c>
      <c r="K43" s="18">
        <v>0.24299999999999999</v>
      </c>
      <c r="L43" s="18">
        <v>8600</v>
      </c>
      <c r="M43" s="18">
        <v>8600</v>
      </c>
      <c r="N43" s="18">
        <f t="shared" si="3"/>
        <v>0.24251311262760136</v>
      </c>
      <c r="O43" s="18"/>
    </row>
    <row r="44" spans="1:15" x14ac:dyDescent="0.2">
      <c r="A44" s="18">
        <v>7</v>
      </c>
      <c r="B44" s="18">
        <v>11605</v>
      </c>
      <c r="C44" s="18">
        <v>0.193</v>
      </c>
      <c r="D44" s="18">
        <v>2243</v>
      </c>
      <c r="E44" s="18">
        <v>2243</v>
      </c>
      <c r="F44" s="18">
        <f>D44/B44</f>
        <v>0.19327875915553641</v>
      </c>
      <c r="G44" s="18"/>
      <c r="H44" s="18"/>
      <c r="I44" s="18">
        <v>7</v>
      </c>
      <c r="J44" s="18">
        <v>34211</v>
      </c>
      <c r="K44" s="18">
        <v>0.26600000000000001</v>
      </c>
      <c r="L44" s="18">
        <v>9110</v>
      </c>
      <c r="M44" s="18">
        <v>9110</v>
      </c>
      <c r="N44" s="18">
        <f t="shared" si="3"/>
        <v>0.26628862061909914</v>
      </c>
      <c r="O44" s="18"/>
    </row>
    <row r="45" spans="1:15" x14ac:dyDescent="0.2">
      <c r="A45" s="18">
        <v>8</v>
      </c>
      <c r="B45" s="18">
        <v>17803</v>
      </c>
      <c r="C45" s="18">
        <v>0.23699999999999999</v>
      </c>
      <c r="D45" s="18">
        <v>4211</v>
      </c>
      <c r="E45" s="18">
        <v>4211</v>
      </c>
      <c r="F45" s="18">
        <f t="shared" si="2"/>
        <v>0.23653316856709544</v>
      </c>
      <c r="G45" s="18"/>
      <c r="H45" s="18"/>
      <c r="I45" s="18">
        <v>8</v>
      </c>
      <c r="J45" s="18">
        <v>15437</v>
      </c>
      <c r="K45" s="18">
        <v>0.14799999999999999</v>
      </c>
      <c r="L45" s="18">
        <v>2292</v>
      </c>
      <c r="M45" s="18">
        <v>2292</v>
      </c>
      <c r="N45" s="18">
        <f t="shared" si="3"/>
        <v>0.14847444451642158</v>
      </c>
      <c r="O45" s="18"/>
    </row>
    <row r="46" spans="1:15" x14ac:dyDescent="0.2">
      <c r="A46" s="18">
        <v>9</v>
      </c>
      <c r="B46" s="18">
        <v>15483</v>
      </c>
      <c r="C46" s="18">
        <v>0.20300000000000001</v>
      </c>
      <c r="D46" s="18">
        <v>3148</v>
      </c>
      <c r="E46" s="18">
        <v>3148</v>
      </c>
      <c r="F46" s="18">
        <f t="shared" si="2"/>
        <v>0.20331977007039978</v>
      </c>
      <c r="G46" s="18"/>
      <c r="H46" s="18"/>
      <c r="I46" s="18">
        <v>9</v>
      </c>
      <c r="J46" s="18">
        <v>5067</v>
      </c>
      <c r="K46" s="18">
        <v>0.189</v>
      </c>
      <c r="L46" s="18">
        <v>960</v>
      </c>
      <c r="M46" s="18">
        <v>960</v>
      </c>
      <c r="N46" s="18">
        <f t="shared" si="3"/>
        <v>0.18946121965660154</v>
      </c>
      <c r="O46" s="18"/>
    </row>
    <row r="47" spans="1:15" x14ac:dyDescent="0.2">
      <c r="A47" s="18">
        <v>10</v>
      </c>
      <c r="B47" s="18">
        <v>23105</v>
      </c>
      <c r="C47" s="18">
        <v>0.27900000000000003</v>
      </c>
      <c r="D47" s="18">
        <v>6438</v>
      </c>
      <c r="E47" s="18">
        <v>6438</v>
      </c>
      <c r="F47" s="18">
        <f t="shared" si="2"/>
        <v>0.27864098679939409</v>
      </c>
      <c r="G47" s="18"/>
      <c r="H47" s="18"/>
      <c r="I47" s="18">
        <v>10</v>
      </c>
      <c r="J47" s="18">
        <v>19490</v>
      </c>
      <c r="K47" s="18">
        <v>0.251</v>
      </c>
      <c r="L47" s="18">
        <v>4886</v>
      </c>
      <c r="M47" s="18">
        <v>4886</v>
      </c>
      <c r="N47" s="18">
        <f t="shared" si="3"/>
        <v>0.25069266290405334</v>
      </c>
      <c r="O47" s="18"/>
    </row>
    <row r="48" spans="1:15" x14ac:dyDescent="0.2">
      <c r="A48" s="18">
        <v>11</v>
      </c>
      <c r="B48" s="18">
        <v>8881</v>
      </c>
      <c r="C48" s="18">
        <v>0.46899999999999997</v>
      </c>
      <c r="D48" s="18">
        <v>4166</v>
      </c>
      <c r="E48" s="18">
        <v>4166</v>
      </c>
      <c r="F48" s="18">
        <f>D48/B48</f>
        <v>0.46909131854520886</v>
      </c>
      <c r="G48" s="18"/>
      <c r="H48" s="18"/>
      <c r="I48" s="18">
        <v>11</v>
      </c>
      <c r="J48" s="18">
        <v>15371</v>
      </c>
      <c r="K48" s="18">
        <v>0.26900000000000002</v>
      </c>
      <c r="L48" s="18">
        <v>4128</v>
      </c>
      <c r="M48" s="18">
        <v>4128</v>
      </c>
      <c r="N48" s="18">
        <f t="shared" si="3"/>
        <v>0.26855767354108384</v>
      </c>
      <c r="O48" s="18"/>
    </row>
    <row r="49" spans="1:15" x14ac:dyDescent="0.2">
      <c r="A49" s="18">
        <v>12</v>
      </c>
      <c r="B49" s="18">
        <v>8881</v>
      </c>
      <c r="C49" s="18">
        <v>0.40100000000000002</v>
      </c>
      <c r="D49" s="18">
        <v>3560</v>
      </c>
      <c r="E49" s="18">
        <v>3560</v>
      </c>
      <c r="F49" s="18">
        <f t="shared" si="2"/>
        <v>0.40085575948654428</v>
      </c>
      <c r="G49" s="18"/>
      <c r="H49" s="18"/>
      <c r="I49" s="18">
        <v>12</v>
      </c>
      <c r="J49" s="18">
        <v>18211</v>
      </c>
      <c r="K49" s="18">
        <v>0.20300000000000001</v>
      </c>
      <c r="L49" s="18">
        <v>3693</v>
      </c>
      <c r="M49" s="18">
        <v>3693</v>
      </c>
      <c r="N49" s="18">
        <f t="shared" si="3"/>
        <v>0.2027895228158805</v>
      </c>
      <c r="O49" s="18"/>
    </row>
    <row r="50" spans="1:15" x14ac:dyDescent="0.2">
      <c r="A50" s="18">
        <v>13</v>
      </c>
      <c r="B50" s="18">
        <v>9540</v>
      </c>
      <c r="C50" s="18">
        <v>0.62</v>
      </c>
      <c r="D50" s="18">
        <v>5918</v>
      </c>
      <c r="E50" s="18">
        <v>5918</v>
      </c>
      <c r="F50" s="18">
        <f t="shared" si="2"/>
        <v>0.62033542976939204</v>
      </c>
      <c r="G50" s="18"/>
      <c r="H50" s="18"/>
      <c r="I50" s="18">
        <v>13</v>
      </c>
      <c r="J50" s="18">
        <v>15396</v>
      </c>
      <c r="K50" s="18">
        <v>0.34499999999999997</v>
      </c>
      <c r="L50" s="18">
        <v>5307</v>
      </c>
      <c r="M50" s="18">
        <v>5307</v>
      </c>
      <c r="N50" s="18">
        <f t="shared" si="3"/>
        <v>0.3446999220576773</v>
      </c>
      <c r="O50" s="18"/>
    </row>
    <row r="51" spans="1:15" x14ac:dyDescent="0.2">
      <c r="A51" s="18">
        <v>14</v>
      </c>
      <c r="B51" s="18">
        <v>7253</v>
      </c>
      <c r="C51" s="18">
        <v>0.32300000000000001</v>
      </c>
      <c r="D51" s="18">
        <v>2345</v>
      </c>
      <c r="E51" s="18">
        <v>2345</v>
      </c>
      <c r="F51" s="18">
        <f>D51/B51</f>
        <v>0.32331449055563216</v>
      </c>
      <c r="G51" s="18"/>
      <c r="H51" s="18"/>
      <c r="I51" s="18">
        <v>14</v>
      </c>
      <c r="J51" s="18">
        <v>25224</v>
      </c>
      <c r="K51" s="18">
        <v>0.253</v>
      </c>
      <c r="L51" s="18">
        <v>6378</v>
      </c>
      <c r="M51" s="18">
        <v>6378</v>
      </c>
      <c r="N51" s="18">
        <f t="shared" si="3"/>
        <v>0.25285442435775451</v>
      </c>
      <c r="O51" s="18"/>
    </row>
    <row r="52" spans="1:15" x14ac:dyDescent="0.2">
      <c r="A52" s="18">
        <v>15</v>
      </c>
      <c r="B52" s="18">
        <v>6600</v>
      </c>
      <c r="C52" s="18">
        <v>0.245</v>
      </c>
      <c r="D52" s="18">
        <v>1617</v>
      </c>
      <c r="E52" s="18">
        <v>1617</v>
      </c>
      <c r="F52" s="18">
        <f t="shared" si="2"/>
        <v>0.245</v>
      </c>
      <c r="G52" s="18"/>
      <c r="H52" s="18"/>
      <c r="I52" s="18">
        <v>15</v>
      </c>
      <c r="J52" s="18">
        <v>7887</v>
      </c>
      <c r="K52" s="18">
        <v>0.60699999999999998</v>
      </c>
      <c r="L52" s="18">
        <v>4790</v>
      </c>
      <c r="M52" s="18">
        <v>4790</v>
      </c>
      <c r="N52" s="18">
        <f>L52/J52</f>
        <v>0.60732851527830611</v>
      </c>
      <c r="O52" s="18"/>
    </row>
    <row r="53" spans="1:15" x14ac:dyDescent="0.2">
      <c r="A53" s="18">
        <v>16</v>
      </c>
      <c r="B53" s="18">
        <v>11849</v>
      </c>
      <c r="C53" s="18">
        <v>0.246</v>
      </c>
      <c r="D53" s="18">
        <v>2914</v>
      </c>
      <c r="E53" s="18">
        <v>2914</v>
      </c>
      <c r="F53" s="18">
        <f t="shared" si="2"/>
        <v>0.24592792640729175</v>
      </c>
      <c r="G53" s="18"/>
      <c r="H53" s="18"/>
      <c r="I53" s="18">
        <v>16</v>
      </c>
      <c r="J53" s="18">
        <v>10775</v>
      </c>
      <c r="K53" s="18">
        <v>0.52600000000000002</v>
      </c>
      <c r="L53" s="18">
        <v>5666</v>
      </c>
      <c r="M53" s="18">
        <v>5666</v>
      </c>
      <c r="N53" s="18">
        <f>L53/J53</f>
        <v>0.52584686774941991</v>
      </c>
      <c r="O53" s="18"/>
    </row>
    <row r="54" spans="1:15" x14ac:dyDescent="0.2">
      <c r="A54" s="18">
        <v>17</v>
      </c>
      <c r="B54" s="18">
        <v>11972</v>
      </c>
      <c r="C54" s="18">
        <v>0.437</v>
      </c>
      <c r="D54" s="18">
        <v>5227</v>
      </c>
      <c r="E54" s="18">
        <v>5227</v>
      </c>
      <c r="F54" s="18">
        <f t="shared" si="2"/>
        <v>0.43660207150016705</v>
      </c>
      <c r="G54" s="18"/>
      <c r="H54" s="18"/>
      <c r="I54" s="18">
        <v>17</v>
      </c>
      <c r="J54" s="18">
        <v>15945</v>
      </c>
      <c r="K54" s="18">
        <v>0.59799999999999998</v>
      </c>
      <c r="L54" s="18">
        <v>9541</v>
      </c>
      <c r="M54" s="18">
        <v>9541</v>
      </c>
      <c r="N54" s="18">
        <f>L54/J54</f>
        <v>0.59836939479460649</v>
      </c>
      <c r="O54" s="18"/>
    </row>
    <row r="55" spans="1:15" x14ac:dyDescent="0.2">
      <c r="A55" s="18">
        <v>18</v>
      </c>
      <c r="B55" s="18">
        <v>17000</v>
      </c>
      <c r="C55" s="18">
        <v>0.21099999999999999</v>
      </c>
      <c r="D55" s="18">
        <v>3580</v>
      </c>
      <c r="E55" s="18">
        <v>3580</v>
      </c>
      <c r="F55" s="18">
        <f t="shared" si="2"/>
        <v>0.21058823529411766</v>
      </c>
      <c r="G55" s="18"/>
      <c r="H55" s="18"/>
      <c r="I55" s="18">
        <v>18</v>
      </c>
      <c r="J55" s="18">
        <v>6717</v>
      </c>
      <c r="K55" s="18">
        <v>0.53900000000000003</v>
      </c>
      <c r="L55" s="18">
        <v>3621</v>
      </c>
      <c r="M55" s="18">
        <v>3621</v>
      </c>
      <c r="N55" s="18">
        <f t="shared" si="3"/>
        <v>0.53907994640464496</v>
      </c>
      <c r="O55" s="18"/>
    </row>
    <row r="56" spans="1:15" x14ac:dyDescent="0.2">
      <c r="A56" s="18">
        <v>19</v>
      </c>
      <c r="B56" s="18">
        <v>16318</v>
      </c>
      <c r="C56" s="18">
        <v>0.32600000000000001</v>
      </c>
      <c r="D56" s="18">
        <v>5324</v>
      </c>
      <c r="E56" s="18">
        <v>5324</v>
      </c>
      <c r="F56" s="18">
        <f t="shared" si="2"/>
        <v>0.32626547371001346</v>
      </c>
      <c r="G56" s="18"/>
      <c r="H56" s="18"/>
      <c r="I56" s="18">
        <v>19</v>
      </c>
      <c r="J56" s="18">
        <v>7364</v>
      </c>
      <c r="K56" s="18">
        <v>0.23200000000000001</v>
      </c>
      <c r="L56" s="18">
        <v>1712</v>
      </c>
      <c r="M56" s="18">
        <v>1712</v>
      </c>
      <c r="N56" s="18">
        <f t="shared" si="3"/>
        <v>0.23248234655078762</v>
      </c>
      <c r="O56" s="18"/>
    </row>
    <row r="57" spans="1:15" x14ac:dyDescent="0.2">
      <c r="A57" s="18">
        <v>20</v>
      </c>
      <c r="B57" s="18">
        <v>12935</v>
      </c>
      <c r="C57" s="18">
        <v>0.20300000000000001</v>
      </c>
      <c r="D57" s="18">
        <v>2624</v>
      </c>
      <c r="E57" s="18">
        <v>2624</v>
      </c>
      <c r="F57" s="18">
        <f t="shared" si="2"/>
        <v>0.2028604561267878</v>
      </c>
      <c r="G57" s="18"/>
      <c r="H57" s="18"/>
      <c r="I57" s="18">
        <v>20</v>
      </c>
      <c r="J57" s="18">
        <v>17717</v>
      </c>
      <c r="K57" s="18">
        <v>0.21199999999999999</v>
      </c>
      <c r="L57" s="18">
        <v>3752</v>
      </c>
      <c r="M57" s="18">
        <v>3752</v>
      </c>
      <c r="N57" s="18">
        <f t="shared" si="3"/>
        <v>0.21177400237060451</v>
      </c>
      <c r="O57" s="18"/>
    </row>
    <row r="58" spans="1:15" x14ac:dyDescent="0.2">
      <c r="A58" s="18">
        <v>21</v>
      </c>
      <c r="B58" s="18">
        <v>33690</v>
      </c>
      <c r="C58" s="18">
        <v>0.29699999999999999</v>
      </c>
      <c r="D58" s="18">
        <v>10022</v>
      </c>
      <c r="E58" s="18">
        <v>10022</v>
      </c>
      <c r="F58" s="18">
        <f t="shared" si="2"/>
        <v>0.2974769961412882</v>
      </c>
      <c r="G58" s="18"/>
      <c r="H58" s="18"/>
      <c r="I58" s="18">
        <v>21</v>
      </c>
      <c r="J58" s="18">
        <v>7636</v>
      </c>
      <c r="K58" s="18">
        <v>0.223</v>
      </c>
      <c r="L58" s="18">
        <v>1702</v>
      </c>
      <c r="M58" s="18">
        <v>1702</v>
      </c>
      <c r="N58" s="18">
        <f t="shared" si="3"/>
        <v>0.22289156626506024</v>
      </c>
      <c r="O58" s="18"/>
    </row>
    <row r="59" spans="1:15" x14ac:dyDescent="0.2">
      <c r="A59" s="18">
        <v>22</v>
      </c>
      <c r="B59" s="18">
        <v>16759</v>
      </c>
      <c r="C59" s="18">
        <v>0.15</v>
      </c>
      <c r="D59" s="18">
        <v>2520</v>
      </c>
      <c r="E59" s="18">
        <v>2520</v>
      </c>
      <c r="F59" s="18">
        <f t="shared" si="2"/>
        <v>0.15036696700280447</v>
      </c>
      <c r="G59" s="18"/>
      <c r="H59" s="18"/>
      <c r="I59" s="18">
        <v>22</v>
      </c>
      <c r="J59" s="18">
        <v>7197</v>
      </c>
      <c r="K59" s="18">
        <v>0.22700000000000001</v>
      </c>
      <c r="L59" s="18">
        <v>1631</v>
      </c>
      <c r="M59" s="18">
        <v>1631</v>
      </c>
      <c r="N59" s="18">
        <f t="shared" si="3"/>
        <v>0.22662220369598443</v>
      </c>
      <c r="O59" s="18"/>
    </row>
    <row r="60" spans="1:15" x14ac:dyDescent="0.2">
      <c r="A60" s="18">
        <v>23</v>
      </c>
      <c r="B60" s="18">
        <v>6229</v>
      </c>
      <c r="C60" s="18">
        <v>0.19800000000000001</v>
      </c>
      <c r="D60" s="18">
        <v>1232</v>
      </c>
      <c r="E60" s="18">
        <v>1232</v>
      </c>
      <c r="F60" s="18">
        <f t="shared" si="2"/>
        <v>0.19778455610852463</v>
      </c>
      <c r="G60" s="18"/>
      <c r="H60" s="18"/>
      <c r="I60" s="18">
        <v>23</v>
      </c>
      <c r="J60" s="18">
        <v>11971</v>
      </c>
      <c r="K60" s="18">
        <v>0.26500000000000001</v>
      </c>
      <c r="L60" s="18">
        <v>3167</v>
      </c>
      <c r="M60" s="18">
        <v>3167</v>
      </c>
      <c r="N60" s="18">
        <f t="shared" si="3"/>
        <v>0.26455601035836607</v>
      </c>
      <c r="O60" s="18"/>
    </row>
    <row r="61" spans="1:15" x14ac:dyDescent="0.2">
      <c r="A61" s="18">
        <v>24</v>
      </c>
      <c r="B61" s="18">
        <v>28294</v>
      </c>
      <c r="C61" s="18">
        <v>0.20300000000000001</v>
      </c>
      <c r="D61" s="18">
        <v>5746</v>
      </c>
      <c r="E61" s="18">
        <v>5746</v>
      </c>
      <c r="F61" s="18">
        <f t="shared" si="2"/>
        <v>0.20308192549657172</v>
      </c>
      <c r="G61" s="18"/>
      <c r="H61" s="18"/>
      <c r="I61" s="18">
        <v>24</v>
      </c>
      <c r="J61" s="18">
        <v>24462</v>
      </c>
      <c r="K61" s="18">
        <v>0.55700000000000005</v>
      </c>
      <c r="L61" s="18">
        <v>13627</v>
      </c>
      <c r="M61" s="18">
        <v>13627</v>
      </c>
      <c r="N61" s="18">
        <f t="shared" si="3"/>
        <v>0.55706810563322706</v>
      </c>
      <c r="O61" s="18"/>
    </row>
    <row r="62" spans="1:15" x14ac:dyDescent="0.2">
      <c r="A62" s="18">
        <v>25</v>
      </c>
      <c r="B62" s="18">
        <v>6405</v>
      </c>
      <c r="C62" s="18">
        <v>0.42499999999999999</v>
      </c>
      <c r="D62" s="18">
        <v>2720</v>
      </c>
      <c r="E62" s="18">
        <v>2720</v>
      </c>
      <c r="F62" s="18">
        <f t="shared" si="2"/>
        <v>0.4246682279469165</v>
      </c>
      <c r="G62" s="18"/>
      <c r="H62" s="18"/>
      <c r="I62" s="18">
        <v>25</v>
      </c>
      <c r="J62" s="18">
        <v>27628</v>
      </c>
      <c r="K62" s="18">
        <v>0.311</v>
      </c>
      <c r="L62" s="18">
        <v>8580</v>
      </c>
      <c r="M62" s="18">
        <v>8580</v>
      </c>
      <c r="N62" s="18">
        <f t="shared" si="3"/>
        <v>0.31055450991747502</v>
      </c>
      <c r="O62" s="18"/>
    </row>
    <row r="63" spans="1:15" x14ac:dyDescent="0.2">
      <c r="A63" s="18">
        <v>26</v>
      </c>
      <c r="B63" s="18">
        <v>7555</v>
      </c>
      <c r="C63" s="18">
        <v>0.22900000000000001</v>
      </c>
      <c r="D63" s="18">
        <v>1730</v>
      </c>
      <c r="E63" s="18">
        <v>1730</v>
      </c>
      <c r="F63" s="18">
        <f>D63/B63</f>
        <v>0.22898742554599602</v>
      </c>
      <c r="G63" s="18"/>
      <c r="H63" s="18"/>
      <c r="I63" s="18">
        <v>26</v>
      </c>
      <c r="J63" s="18">
        <v>10762</v>
      </c>
      <c r="K63" s="18">
        <v>0.26800000000000002</v>
      </c>
      <c r="L63" s="18">
        <v>2879</v>
      </c>
      <c r="M63" s="18">
        <v>2879</v>
      </c>
      <c r="N63" s="18">
        <f t="shared" si="3"/>
        <v>0.26751533172272812</v>
      </c>
      <c r="O63" s="18"/>
    </row>
    <row r="64" spans="1:15" x14ac:dyDescent="0.2">
      <c r="A64" s="18">
        <v>27</v>
      </c>
      <c r="B64" s="18">
        <v>24002</v>
      </c>
      <c r="C64" s="18">
        <v>0.48699999999999999</v>
      </c>
      <c r="D64" s="18">
        <v>11680</v>
      </c>
      <c r="E64" s="18">
        <v>11680</v>
      </c>
      <c r="F64" s="18">
        <f>D64/B64</f>
        <v>0.48662611449045912</v>
      </c>
      <c r="G64" s="18"/>
      <c r="H64" s="18"/>
      <c r="I64" s="18">
        <v>27</v>
      </c>
      <c r="J64" s="18">
        <v>26333</v>
      </c>
      <c r="K64" s="18">
        <v>0.255</v>
      </c>
      <c r="L64" s="18">
        <v>6710</v>
      </c>
      <c r="M64" s="18">
        <v>6710</v>
      </c>
      <c r="N64" s="18">
        <f t="shared" si="3"/>
        <v>0.25481335206774769</v>
      </c>
      <c r="O64" s="18"/>
    </row>
    <row r="65" spans="1:15" x14ac:dyDescent="0.2">
      <c r="A65" s="18">
        <v>28</v>
      </c>
      <c r="B65" s="18">
        <v>18266</v>
      </c>
      <c r="C65" s="18">
        <v>0.255</v>
      </c>
      <c r="D65" s="18">
        <v>4660</v>
      </c>
      <c r="E65" s="18">
        <v>4660</v>
      </c>
      <c r="F65" s="18">
        <f t="shared" ref="F65:F69" si="4">D65/B65</f>
        <v>0.25511879995620279</v>
      </c>
      <c r="G65" s="18"/>
      <c r="H65" s="18"/>
      <c r="I65" s="18">
        <v>28</v>
      </c>
      <c r="J65" s="18">
        <v>29485</v>
      </c>
      <c r="K65" s="18">
        <v>0.73199999999999998</v>
      </c>
      <c r="L65" s="18">
        <v>21570</v>
      </c>
      <c r="M65" s="18">
        <v>21570</v>
      </c>
      <c r="N65" s="18">
        <f t="shared" si="3"/>
        <v>0.73155841953535694</v>
      </c>
      <c r="O65" s="18"/>
    </row>
    <row r="66" spans="1:15" x14ac:dyDescent="0.2">
      <c r="A66" s="18">
        <v>29</v>
      </c>
      <c r="B66" s="18">
        <v>38517</v>
      </c>
      <c r="C66" s="18">
        <v>0.26100000000000001</v>
      </c>
      <c r="D66" s="18">
        <v>10063</v>
      </c>
      <c r="E66" s="18">
        <v>10063</v>
      </c>
      <c r="F66" s="18">
        <f t="shared" si="4"/>
        <v>0.26126126126126126</v>
      </c>
      <c r="G66" s="18"/>
      <c r="H66" s="18"/>
      <c r="I66" s="18">
        <v>29</v>
      </c>
      <c r="J66" s="18">
        <v>24827</v>
      </c>
      <c r="K66" s="18">
        <v>0.23599999999999999</v>
      </c>
      <c r="L66" s="18">
        <v>5859</v>
      </c>
      <c r="M66" s="18">
        <v>5859</v>
      </c>
      <c r="N66" s="18">
        <f t="shared" si="3"/>
        <v>0.23599307205864584</v>
      </c>
      <c r="O66" s="18"/>
    </row>
    <row r="67" spans="1:15" x14ac:dyDescent="0.2">
      <c r="A67" s="18">
        <v>30</v>
      </c>
      <c r="B67" s="18">
        <v>14898</v>
      </c>
      <c r="C67" s="18">
        <v>0.66100000000000003</v>
      </c>
      <c r="D67" s="18">
        <v>9841</v>
      </c>
      <c r="E67" s="18">
        <v>9841</v>
      </c>
      <c r="F67" s="18">
        <f t="shared" si="4"/>
        <v>0.66055846422338571</v>
      </c>
      <c r="G67" s="18"/>
      <c r="H67" s="18"/>
      <c r="I67" s="18">
        <v>30</v>
      </c>
      <c r="J67" s="18">
        <v>10027</v>
      </c>
      <c r="K67" s="18">
        <v>0.36599999999999999</v>
      </c>
      <c r="L67" s="18">
        <v>3666</v>
      </c>
      <c r="M67" s="18">
        <v>3666</v>
      </c>
      <c r="N67" s="18">
        <f t="shared" si="3"/>
        <v>0.36561284531764238</v>
      </c>
      <c r="O67" s="18"/>
    </row>
    <row r="68" spans="1:15" x14ac:dyDescent="0.2">
      <c r="A68" s="18">
        <v>31</v>
      </c>
      <c r="B68" s="18">
        <v>29986</v>
      </c>
      <c r="C68" s="18">
        <v>0.16700000000000001</v>
      </c>
      <c r="D68" s="18">
        <v>5001</v>
      </c>
      <c r="E68" s="18">
        <v>5001</v>
      </c>
      <c r="F68" s="18">
        <f t="shared" si="4"/>
        <v>0.16677782965383844</v>
      </c>
      <c r="G68" s="18"/>
      <c r="H68" s="18"/>
      <c r="I68" s="18">
        <v>31</v>
      </c>
      <c r="J68" s="18">
        <v>28171</v>
      </c>
      <c r="K68" s="18">
        <v>0.60899999999999999</v>
      </c>
      <c r="L68" s="18">
        <v>17165</v>
      </c>
      <c r="M68" s="18">
        <v>17165</v>
      </c>
      <c r="N68" s="18">
        <f t="shared" si="3"/>
        <v>0.60931454332469559</v>
      </c>
      <c r="O68" s="18"/>
    </row>
    <row r="69" spans="1:15" x14ac:dyDescent="0.2">
      <c r="A69" s="18">
        <v>32</v>
      </c>
      <c r="B69" s="18">
        <v>10544</v>
      </c>
      <c r="C69" s="18">
        <v>0.33900000000000002</v>
      </c>
      <c r="D69" s="18">
        <v>3570</v>
      </c>
      <c r="E69" s="18">
        <v>3570</v>
      </c>
      <c r="F69" s="18">
        <f t="shared" si="4"/>
        <v>0.33858118361153261</v>
      </c>
      <c r="G69" s="18"/>
      <c r="H69" s="18"/>
      <c r="I69" s="18">
        <v>32</v>
      </c>
      <c r="J69" s="18">
        <v>20859</v>
      </c>
      <c r="K69" s="18">
        <v>0.45700000000000002</v>
      </c>
      <c r="L69" s="18">
        <v>9541</v>
      </c>
      <c r="M69" s="18">
        <v>9541</v>
      </c>
      <c r="N69" s="18">
        <f t="shared" si="3"/>
        <v>0.45740447768349396</v>
      </c>
      <c r="O69" s="18"/>
    </row>
    <row r="70" spans="1:15" x14ac:dyDescent="0.2">
      <c r="A70" s="18">
        <v>33</v>
      </c>
      <c r="B70" s="18">
        <v>10910</v>
      </c>
      <c r="C70" s="18">
        <v>0.27100000000000002</v>
      </c>
      <c r="D70" s="18">
        <v>2961</v>
      </c>
      <c r="E70" s="18">
        <v>2961</v>
      </c>
      <c r="F70" s="18">
        <f>D70/B70</f>
        <v>0.27140238313473874</v>
      </c>
      <c r="G70" s="18"/>
      <c r="H70" s="18"/>
      <c r="I70" s="18">
        <v>33</v>
      </c>
      <c r="J70" s="18">
        <v>17504</v>
      </c>
      <c r="K70" s="18">
        <v>0.64300000000000002</v>
      </c>
      <c r="L70" s="18">
        <v>11258</v>
      </c>
      <c r="M70" s="18">
        <v>11258</v>
      </c>
      <c r="N70" s="18">
        <f t="shared" si="3"/>
        <v>0.64316727605118829</v>
      </c>
      <c r="O70" s="18"/>
    </row>
    <row r="71" spans="1:15" x14ac:dyDescent="0.2">
      <c r="A71" s="18">
        <v>34</v>
      </c>
      <c r="B71" s="18">
        <v>12455</v>
      </c>
      <c r="C71" s="18">
        <v>0.34100000000000003</v>
      </c>
      <c r="D71" s="18">
        <v>4243</v>
      </c>
      <c r="E71" s="18">
        <v>4243</v>
      </c>
      <c r="F71" s="18">
        <f t="shared" ref="F71:F75" si="5">D71/B71</f>
        <v>0.34066639903653151</v>
      </c>
      <c r="G71" s="18"/>
      <c r="H71" s="18"/>
      <c r="I71" s="18">
        <v>34</v>
      </c>
      <c r="J71" s="18">
        <v>13857</v>
      </c>
      <c r="K71" s="18">
        <v>0.34799999999999998</v>
      </c>
      <c r="L71" s="18">
        <v>4820</v>
      </c>
      <c r="M71" s="18">
        <v>4820</v>
      </c>
      <c r="N71" s="18">
        <f t="shared" si="3"/>
        <v>0.34783863751172694</v>
      </c>
      <c r="O71" s="18"/>
    </row>
    <row r="72" spans="1:15" x14ac:dyDescent="0.2">
      <c r="A72" s="18">
        <v>35</v>
      </c>
      <c r="B72" s="18">
        <v>13234</v>
      </c>
      <c r="C72" s="18">
        <v>0.27800000000000002</v>
      </c>
      <c r="D72" s="18">
        <v>3681</v>
      </c>
      <c r="E72" s="18">
        <v>3681</v>
      </c>
      <c r="F72" s="18">
        <f t="shared" si="5"/>
        <v>0.2781471966147801</v>
      </c>
      <c r="G72" s="18"/>
      <c r="H72" s="18"/>
      <c r="I72" s="18">
        <v>35</v>
      </c>
      <c r="J72" s="18">
        <v>14969</v>
      </c>
      <c r="K72" s="18">
        <v>0.7</v>
      </c>
      <c r="L72" s="18">
        <v>10482</v>
      </c>
      <c r="M72" s="18">
        <v>10482</v>
      </c>
      <c r="N72" s="18">
        <f t="shared" si="3"/>
        <v>0.70024717750016696</v>
      </c>
      <c r="O72" s="18"/>
    </row>
    <row r="73" spans="1:15" x14ac:dyDescent="0.2">
      <c r="A73" s="18">
        <v>36</v>
      </c>
      <c r="B73" s="18">
        <v>14636</v>
      </c>
      <c r="C73" s="18">
        <v>0.32100000000000001</v>
      </c>
      <c r="D73" s="18">
        <v>4704</v>
      </c>
      <c r="E73" s="18">
        <v>4704</v>
      </c>
      <c r="F73" s="18">
        <f t="shared" si="5"/>
        <v>0.32139928942333973</v>
      </c>
      <c r="G73" s="18"/>
      <c r="H73" s="18"/>
      <c r="I73" s="18">
        <v>36</v>
      </c>
      <c r="J73" s="18">
        <v>29266</v>
      </c>
      <c r="K73" s="18">
        <v>0.59</v>
      </c>
      <c r="L73" s="18">
        <v>17268</v>
      </c>
      <c r="M73" s="18">
        <v>17268</v>
      </c>
      <c r="N73" s="18">
        <f t="shared" si="3"/>
        <v>0.59003621950386109</v>
      </c>
      <c r="O73" s="18"/>
    </row>
    <row r="74" spans="1:15" x14ac:dyDescent="0.2">
      <c r="A74" s="18">
        <v>37</v>
      </c>
      <c r="B74" s="18">
        <v>9522</v>
      </c>
      <c r="C74" s="18">
        <v>0.21299999999999999</v>
      </c>
      <c r="D74" s="18">
        <v>2028</v>
      </c>
      <c r="E74" s="18">
        <v>2028</v>
      </c>
      <c r="F74" s="18">
        <f t="shared" si="5"/>
        <v>0.21298046628859482</v>
      </c>
      <c r="G74" s="18"/>
      <c r="H74" s="18"/>
      <c r="I74" s="18">
        <v>37</v>
      </c>
      <c r="J74" s="18">
        <v>25686</v>
      </c>
      <c r="K74" s="18">
        <v>0.65200000000000002</v>
      </c>
      <c r="L74" s="18">
        <v>16746</v>
      </c>
      <c r="M74" s="18">
        <v>16746</v>
      </c>
      <c r="N74" s="18">
        <f>L74/J74</f>
        <v>0.6519504788600794</v>
      </c>
      <c r="O74" s="18"/>
    </row>
    <row r="75" spans="1:15" x14ac:dyDescent="0.2">
      <c r="A75" s="19">
        <v>38</v>
      </c>
      <c r="B75" s="19">
        <v>13976</v>
      </c>
      <c r="C75" s="19">
        <v>0.16600000000000001</v>
      </c>
      <c r="D75" s="19">
        <v>2317</v>
      </c>
      <c r="E75" s="19">
        <v>2317</v>
      </c>
      <c r="F75" s="19">
        <f t="shared" si="5"/>
        <v>0.16578420148826559</v>
      </c>
      <c r="G75" s="19"/>
      <c r="H75" s="19"/>
      <c r="I75" s="19">
        <v>38</v>
      </c>
      <c r="J75" s="19">
        <v>19026</v>
      </c>
      <c r="K75" s="19">
        <v>0.311</v>
      </c>
      <c r="L75" s="19">
        <v>5918</v>
      </c>
      <c r="M75" s="19">
        <v>5918</v>
      </c>
      <c r="N75" s="19">
        <f>L75/J75</f>
        <v>0.31104803952486071</v>
      </c>
      <c r="O75" s="18"/>
    </row>
    <row r="76" spans="1:15" x14ac:dyDescent="0.2">
      <c r="A76" s="1">
        <v>39</v>
      </c>
      <c r="B76">
        <v>15303</v>
      </c>
      <c r="C76">
        <v>0.22700000000000001</v>
      </c>
      <c r="D76">
        <v>3476</v>
      </c>
      <c r="E76">
        <v>3476</v>
      </c>
      <c r="F76">
        <f>D76/B76</f>
        <v>0.22714500424753317</v>
      </c>
      <c r="I76">
        <v>39</v>
      </c>
      <c r="J76">
        <v>14654</v>
      </c>
      <c r="K76">
        <v>0.36199999999999999</v>
      </c>
      <c r="L76">
        <v>5301</v>
      </c>
      <c r="M76">
        <v>5301</v>
      </c>
      <c r="N76">
        <f>L76/J76</f>
        <v>0.36174423365633956</v>
      </c>
    </row>
    <row r="77" spans="1:15" x14ac:dyDescent="0.2">
      <c r="A77" s="2">
        <v>40</v>
      </c>
      <c r="B77" s="2">
        <v>9436</v>
      </c>
      <c r="C77" s="2">
        <v>6.0999999999999999E-2</v>
      </c>
      <c r="D77" s="2">
        <v>573</v>
      </c>
      <c r="E77" s="2">
        <v>573</v>
      </c>
      <c r="F77" s="2">
        <f t="shared" ref="F77" si="6">D77/B77</f>
        <v>6.0724883425180162E-2</v>
      </c>
      <c r="G77" s="2"/>
      <c r="H77" s="2"/>
      <c r="I77" s="24">
        <v>40</v>
      </c>
      <c r="J77" s="2">
        <v>21226</v>
      </c>
      <c r="K77" s="2">
        <v>0.38500000000000001</v>
      </c>
      <c r="L77" s="2">
        <v>8163</v>
      </c>
      <c r="M77" s="2">
        <v>8163</v>
      </c>
      <c r="N77" s="2">
        <f>L77/J77</f>
        <v>0.38457552058795819</v>
      </c>
    </row>
    <row r="81" spans="1:15" x14ac:dyDescent="0.2">
      <c r="A81" s="1" t="s">
        <v>23</v>
      </c>
      <c r="K81" s="15"/>
      <c r="O81" s="1" t="s">
        <v>36</v>
      </c>
    </row>
    <row r="82" spans="1:15" x14ac:dyDescent="0.2">
      <c r="O82" s="18">
        <f>AVERAGE(N84:N115)</f>
        <v>0.2279188617361573</v>
      </c>
    </row>
    <row r="83" spans="1:15" x14ac:dyDescent="0.2">
      <c r="A83" s="16" t="s">
        <v>42</v>
      </c>
      <c r="B83" s="1" t="s">
        <v>32</v>
      </c>
      <c r="C83" s="1" t="s">
        <v>28</v>
      </c>
      <c r="D83" s="1" t="s">
        <v>33</v>
      </c>
      <c r="E83" s="1" t="s">
        <v>34</v>
      </c>
      <c r="F83" s="1" t="s">
        <v>35</v>
      </c>
      <c r="G83" s="1" t="s">
        <v>36</v>
      </c>
      <c r="I83" s="17" t="s">
        <v>41</v>
      </c>
      <c r="J83" s="1" t="s">
        <v>32</v>
      </c>
      <c r="K83" s="1" t="s">
        <v>28</v>
      </c>
      <c r="L83" s="1" t="s">
        <v>33</v>
      </c>
      <c r="M83" s="1" t="s">
        <v>34</v>
      </c>
      <c r="N83" s="1" t="s">
        <v>35</v>
      </c>
      <c r="O83" s="18"/>
    </row>
    <row r="84" spans="1:15" x14ac:dyDescent="0.2">
      <c r="A84" s="18">
        <v>1</v>
      </c>
      <c r="B84" s="18">
        <v>12266</v>
      </c>
      <c r="C84" s="18">
        <v>0.19900000000000001</v>
      </c>
      <c r="D84" s="18">
        <v>2445</v>
      </c>
      <c r="E84" s="18">
        <v>2445</v>
      </c>
      <c r="F84" s="18">
        <f>D84/B84</f>
        <v>0.19933148540681558</v>
      </c>
      <c r="G84" s="18">
        <f>AVERAGE(F84:F115)</f>
        <v>0.17201263424151036</v>
      </c>
      <c r="H84" s="18"/>
      <c r="I84" s="18">
        <v>170</v>
      </c>
      <c r="J84" s="18">
        <v>14134</v>
      </c>
      <c r="K84" s="18">
        <v>0.32600000000000001</v>
      </c>
      <c r="L84" s="18">
        <v>4614</v>
      </c>
      <c r="M84" s="18">
        <v>4614</v>
      </c>
      <c r="N84" s="18">
        <f>L84/J84</f>
        <v>0.32644686571388143</v>
      </c>
      <c r="O84" s="18"/>
    </row>
    <row r="85" spans="1:15" x14ac:dyDescent="0.2">
      <c r="A85" s="18">
        <v>2</v>
      </c>
      <c r="B85" s="18">
        <v>3969</v>
      </c>
      <c r="C85" s="18">
        <v>0.316</v>
      </c>
      <c r="D85" s="18">
        <v>1254</v>
      </c>
      <c r="E85" s="18">
        <v>1254</v>
      </c>
      <c r="F85" s="18">
        <f t="shared" ref="F85:F108" si="7">D85/B85</f>
        <v>0.31594860166288735</v>
      </c>
      <c r="G85" s="18"/>
      <c r="H85" s="18"/>
      <c r="I85" s="18">
        <v>171</v>
      </c>
      <c r="J85" s="18">
        <v>13885</v>
      </c>
      <c r="K85" s="18">
        <v>0.32700000000000001</v>
      </c>
      <c r="L85" s="18">
        <v>4534</v>
      </c>
      <c r="M85" s="18">
        <v>4534</v>
      </c>
      <c r="N85" s="18">
        <f>L85/J85</f>
        <v>0.32653943104069139</v>
      </c>
      <c r="O85" s="18"/>
    </row>
    <row r="86" spans="1:15" x14ac:dyDescent="0.2">
      <c r="A86" s="18">
        <v>3</v>
      </c>
      <c r="B86" s="18">
        <v>17413</v>
      </c>
      <c r="C86" s="18">
        <v>0.161</v>
      </c>
      <c r="D86" s="18">
        <v>2809</v>
      </c>
      <c r="E86" s="18">
        <v>2809</v>
      </c>
      <c r="F86" s="18">
        <f t="shared" si="7"/>
        <v>0.16131625796818469</v>
      </c>
      <c r="G86" s="18"/>
      <c r="H86" s="18"/>
      <c r="I86" s="18">
        <v>172</v>
      </c>
      <c r="J86" s="18">
        <v>41533</v>
      </c>
      <c r="K86" s="18">
        <v>0.17399999999999999</v>
      </c>
      <c r="L86" s="18">
        <v>7217</v>
      </c>
      <c r="M86" s="18">
        <v>7217</v>
      </c>
      <c r="N86" s="18">
        <f>L86/J86</f>
        <v>0.17376543953001228</v>
      </c>
      <c r="O86" s="18"/>
    </row>
    <row r="87" spans="1:15" x14ac:dyDescent="0.2">
      <c r="A87" s="18">
        <v>4</v>
      </c>
      <c r="B87" s="18">
        <v>15860</v>
      </c>
      <c r="C87" s="18">
        <v>0.16600000000000001</v>
      </c>
      <c r="D87" s="18">
        <v>2632</v>
      </c>
      <c r="E87" s="18">
        <v>2632</v>
      </c>
      <c r="F87" s="18">
        <f t="shared" si="7"/>
        <v>0.16595208070617906</v>
      </c>
      <c r="G87" s="18"/>
      <c r="H87" s="18"/>
      <c r="I87" s="18">
        <v>173</v>
      </c>
      <c r="J87" s="18">
        <v>15250</v>
      </c>
      <c r="K87" s="18">
        <v>0.17100000000000001</v>
      </c>
      <c r="L87" s="18">
        <v>2610</v>
      </c>
      <c r="M87" s="18">
        <v>2610</v>
      </c>
      <c r="N87" s="18">
        <f t="shared" ref="N87:N115" si="8">L87/J87</f>
        <v>0.17114754098360654</v>
      </c>
      <c r="O87" s="18"/>
    </row>
    <row r="88" spans="1:15" x14ac:dyDescent="0.2">
      <c r="A88" s="18">
        <v>5</v>
      </c>
      <c r="B88" s="18">
        <v>14941</v>
      </c>
      <c r="C88" s="18">
        <v>2.7E-2</v>
      </c>
      <c r="D88" s="18">
        <v>406</v>
      </c>
      <c r="E88" s="18">
        <v>406</v>
      </c>
      <c r="F88" s="18">
        <f t="shared" si="7"/>
        <v>2.7173549293889297E-2</v>
      </c>
      <c r="G88" s="18"/>
      <c r="H88" s="18"/>
      <c r="I88" s="18">
        <v>174</v>
      </c>
      <c r="J88" s="18">
        <v>22345</v>
      </c>
      <c r="K88" s="18">
        <v>0.20499999999999999</v>
      </c>
      <c r="L88" s="18">
        <v>4589</v>
      </c>
      <c r="M88" s="18">
        <v>4589</v>
      </c>
      <c r="N88" s="18">
        <f t="shared" si="8"/>
        <v>0.20537032893264712</v>
      </c>
      <c r="O88" s="18"/>
    </row>
    <row r="89" spans="1:15" x14ac:dyDescent="0.2">
      <c r="A89" s="18">
        <v>6</v>
      </c>
      <c r="B89" s="18">
        <v>20141</v>
      </c>
      <c r="C89" s="18">
        <v>8.2000000000000003E-2</v>
      </c>
      <c r="D89" s="18">
        <v>1655</v>
      </c>
      <c r="E89" s="18">
        <v>1655</v>
      </c>
      <c r="F89" s="18">
        <f t="shared" si="7"/>
        <v>8.2170696589047215E-2</v>
      </c>
      <c r="G89" s="18"/>
      <c r="H89" s="18"/>
      <c r="I89" s="18">
        <v>176</v>
      </c>
      <c r="J89" s="18">
        <v>38338</v>
      </c>
      <c r="K89" s="18">
        <v>0.21099999999999999</v>
      </c>
      <c r="L89" s="18">
        <v>8108</v>
      </c>
      <c r="M89" s="18">
        <v>8108</v>
      </c>
      <c r="N89" s="18">
        <f t="shared" si="8"/>
        <v>0.2114872971986019</v>
      </c>
      <c r="O89" s="18"/>
    </row>
    <row r="90" spans="1:15" x14ac:dyDescent="0.2">
      <c r="A90" s="18">
        <v>7</v>
      </c>
      <c r="B90" s="18">
        <v>11657</v>
      </c>
      <c r="C90" s="18">
        <v>9.0999999999999998E-2</v>
      </c>
      <c r="D90" s="18">
        <v>1059</v>
      </c>
      <c r="E90" s="18">
        <v>1059</v>
      </c>
      <c r="F90" s="18">
        <f>D90/B90</f>
        <v>9.0846701552715112E-2</v>
      </c>
      <c r="G90" s="18"/>
      <c r="H90" s="18"/>
      <c r="I90" s="18">
        <v>178</v>
      </c>
      <c r="J90" s="18">
        <v>32403</v>
      </c>
      <c r="K90" s="18">
        <v>0.27400000000000002</v>
      </c>
      <c r="L90" s="18">
        <v>8866</v>
      </c>
      <c r="M90" s="18">
        <v>8866</v>
      </c>
      <c r="N90" s="18">
        <f t="shared" si="8"/>
        <v>0.27361664043452766</v>
      </c>
      <c r="O90" s="18"/>
    </row>
    <row r="91" spans="1:15" x14ac:dyDescent="0.2">
      <c r="A91" s="18">
        <v>8</v>
      </c>
      <c r="B91" s="18">
        <v>9219</v>
      </c>
      <c r="C91" s="18">
        <v>0.153</v>
      </c>
      <c r="D91" s="18">
        <v>1411</v>
      </c>
      <c r="E91" s="18">
        <v>1411</v>
      </c>
      <c r="F91" s="18">
        <f t="shared" si="7"/>
        <v>0.1530534765158911</v>
      </c>
      <c r="G91" s="18"/>
      <c r="H91" s="18"/>
      <c r="I91" s="18">
        <v>179</v>
      </c>
      <c r="J91" s="18">
        <v>15689</v>
      </c>
      <c r="K91" s="18">
        <v>0.23599999999999999</v>
      </c>
      <c r="L91" s="18">
        <v>3707</v>
      </c>
      <c r="M91" s="18">
        <v>3707</v>
      </c>
      <c r="N91" s="18">
        <f t="shared" si="8"/>
        <v>0.23628019631589012</v>
      </c>
      <c r="O91" s="18"/>
    </row>
    <row r="92" spans="1:15" x14ac:dyDescent="0.2">
      <c r="A92" s="18">
        <v>9</v>
      </c>
      <c r="B92" s="18">
        <v>23961</v>
      </c>
      <c r="C92" s="18">
        <v>9.5000000000000001E-2</v>
      </c>
      <c r="D92" s="18">
        <v>2286</v>
      </c>
      <c r="E92" s="18">
        <v>2286</v>
      </c>
      <c r="F92" s="18">
        <f t="shared" si="7"/>
        <v>9.5405033178915744E-2</v>
      </c>
      <c r="G92" s="18"/>
      <c r="H92" s="18"/>
      <c r="I92" s="18">
        <v>183</v>
      </c>
      <c r="J92" s="18">
        <v>20707</v>
      </c>
      <c r="K92" s="18">
        <v>0.21099999999999999</v>
      </c>
      <c r="L92" s="18">
        <v>4365</v>
      </c>
      <c r="M92" s="18">
        <v>4365</v>
      </c>
      <c r="N92" s="18">
        <f t="shared" si="8"/>
        <v>0.21079828077461729</v>
      </c>
      <c r="O92" s="18"/>
    </row>
    <row r="93" spans="1:15" x14ac:dyDescent="0.2">
      <c r="A93" s="18">
        <v>10</v>
      </c>
      <c r="B93" s="18">
        <v>19827</v>
      </c>
      <c r="C93" s="18">
        <v>0.221</v>
      </c>
      <c r="D93" s="18">
        <v>4381</v>
      </c>
      <c r="E93" s="18">
        <v>4381</v>
      </c>
      <c r="F93" s="18">
        <f t="shared" si="7"/>
        <v>0.22096131537801988</v>
      </c>
      <c r="G93" s="18"/>
      <c r="H93" s="18"/>
      <c r="I93" s="18">
        <v>184</v>
      </c>
      <c r="J93" s="18">
        <v>17047</v>
      </c>
      <c r="K93" s="18">
        <v>0.41499999999999998</v>
      </c>
      <c r="L93" s="18">
        <v>7083</v>
      </c>
      <c r="M93" s="18">
        <v>7083</v>
      </c>
      <c r="N93" s="18">
        <f t="shared" si="8"/>
        <v>0.41549832815158094</v>
      </c>
      <c r="O93" s="18"/>
    </row>
    <row r="94" spans="1:15" x14ac:dyDescent="0.2">
      <c r="A94" s="18">
        <v>11</v>
      </c>
      <c r="B94" s="18">
        <v>18372</v>
      </c>
      <c r="C94" s="18">
        <v>0.19600000000000001</v>
      </c>
      <c r="D94" s="18">
        <v>3598</v>
      </c>
      <c r="E94" s="18">
        <v>3598</v>
      </c>
      <c r="F94" s="18">
        <f>D94/B94</f>
        <v>0.19584149793163511</v>
      </c>
      <c r="G94" s="18"/>
      <c r="H94" s="18"/>
      <c r="I94" s="18">
        <v>185</v>
      </c>
      <c r="J94" s="18">
        <v>7430</v>
      </c>
      <c r="K94" s="18">
        <v>0.44800000000000001</v>
      </c>
      <c r="L94" s="18">
        <v>3329</v>
      </c>
      <c r="M94" s="18">
        <v>3329</v>
      </c>
      <c r="N94" s="18">
        <f t="shared" si="8"/>
        <v>0.44804845222072676</v>
      </c>
      <c r="O94" s="18"/>
    </row>
    <row r="95" spans="1:15" x14ac:dyDescent="0.2">
      <c r="A95" s="18">
        <v>12</v>
      </c>
      <c r="B95" s="18">
        <v>2982</v>
      </c>
      <c r="C95" s="18">
        <v>4.7E-2</v>
      </c>
      <c r="D95" s="18">
        <v>141</v>
      </c>
      <c r="E95" s="18">
        <v>141</v>
      </c>
      <c r="F95" s="18">
        <f t="shared" si="7"/>
        <v>4.7283702213279676E-2</v>
      </c>
      <c r="G95" s="18"/>
      <c r="H95" s="18"/>
      <c r="I95" s="18">
        <v>186</v>
      </c>
      <c r="J95" s="18">
        <v>5469</v>
      </c>
      <c r="K95" s="18">
        <v>0.23499999999999999</v>
      </c>
      <c r="L95" s="18">
        <v>1286</v>
      </c>
      <c r="M95" s="18">
        <v>1286</v>
      </c>
      <c r="N95" s="18">
        <f t="shared" si="8"/>
        <v>0.23514353629548362</v>
      </c>
      <c r="O95" s="18"/>
    </row>
    <row r="96" spans="1:15" x14ac:dyDescent="0.2">
      <c r="A96" s="18">
        <v>13</v>
      </c>
      <c r="B96" s="18">
        <v>10749</v>
      </c>
      <c r="C96" s="18">
        <v>0.157</v>
      </c>
      <c r="D96" s="18">
        <v>1686</v>
      </c>
      <c r="E96" s="18">
        <v>1686</v>
      </c>
      <c r="F96" s="18">
        <f t="shared" si="7"/>
        <v>0.15685180016745745</v>
      </c>
      <c r="G96" s="18"/>
      <c r="H96" s="18"/>
      <c r="I96" s="18">
        <v>188</v>
      </c>
      <c r="J96" s="18">
        <v>12031</v>
      </c>
      <c r="K96" s="18">
        <v>0.16700000000000001</v>
      </c>
      <c r="L96" s="18">
        <v>2004</v>
      </c>
      <c r="M96" s="18">
        <v>2004</v>
      </c>
      <c r="N96" s="18">
        <f t="shared" si="8"/>
        <v>0.16656969495470036</v>
      </c>
      <c r="O96" s="18"/>
    </row>
    <row r="97" spans="1:15" x14ac:dyDescent="0.2">
      <c r="A97" s="18">
        <v>14</v>
      </c>
      <c r="B97" s="18">
        <v>3857</v>
      </c>
      <c r="C97" s="18">
        <v>0.221</v>
      </c>
      <c r="D97" s="18">
        <v>852</v>
      </c>
      <c r="E97" s="18">
        <v>852</v>
      </c>
      <c r="F97" s="18">
        <f>D97/B97</f>
        <v>0.22089707026186156</v>
      </c>
      <c r="G97" s="18"/>
      <c r="H97" s="18"/>
      <c r="I97" s="18">
        <v>189</v>
      </c>
      <c r="J97" s="18">
        <v>13405</v>
      </c>
      <c r="K97" s="18">
        <v>0.19600000000000001</v>
      </c>
      <c r="L97" s="18">
        <v>2626</v>
      </c>
      <c r="M97" s="18">
        <v>2626</v>
      </c>
      <c r="N97" s="18">
        <f t="shared" si="8"/>
        <v>0.19589705333830659</v>
      </c>
      <c r="O97" s="18"/>
    </row>
    <row r="98" spans="1:15" x14ac:dyDescent="0.2">
      <c r="A98" s="18">
        <v>15</v>
      </c>
      <c r="B98" s="18">
        <v>5765</v>
      </c>
      <c r="C98" s="18">
        <v>2.9000000000000001E-2</v>
      </c>
      <c r="D98" s="18">
        <v>166</v>
      </c>
      <c r="E98" s="18">
        <v>166</v>
      </c>
      <c r="F98" s="18">
        <f t="shared" si="7"/>
        <v>2.8794449262792714E-2</v>
      </c>
      <c r="G98" s="18"/>
      <c r="H98" s="18"/>
      <c r="I98" s="18">
        <v>190</v>
      </c>
      <c r="J98" s="18">
        <v>22641</v>
      </c>
      <c r="K98" s="18">
        <v>0.17399999999999999</v>
      </c>
      <c r="L98" s="18">
        <v>3938</v>
      </c>
      <c r="M98" s="18">
        <v>3938</v>
      </c>
      <c r="N98" s="18">
        <f t="shared" si="8"/>
        <v>0.17393224680888653</v>
      </c>
      <c r="O98" s="18"/>
    </row>
    <row r="99" spans="1:15" x14ac:dyDescent="0.2">
      <c r="A99" s="18">
        <v>16</v>
      </c>
      <c r="B99" s="18">
        <v>11219</v>
      </c>
      <c r="C99" s="18">
        <v>0.14000000000000001</v>
      </c>
      <c r="D99" s="18">
        <v>1574</v>
      </c>
      <c r="E99" s="18">
        <v>1574</v>
      </c>
      <c r="F99" s="18">
        <f t="shared" si="7"/>
        <v>0.14029770924324805</v>
      </c>
      <c r="G99" s="18"/>
      <c r="H99" s="18"/>
      <c r="I99" s="18">
        <v>191</v>
      </c>
      <c r="J99" s="18">
        <v>16719</v>
      </c>
      <c r="K99" s="18">
        <v>9.2999999999999999E-2</v>
      </c>
      <c r="L99" s="18">
        <v>1552</v>
      </c>
      <c r="M99" s="18">
        <v>1552</v>
      </c>
      <c r="N99" s="18">
        <f t="shared" si="8"/>
        <v>9.2828518452060527E-2</v>
      </c>
      <c r="O99" s="18"/>
    </row>
    <row r="100" spans="1:15" x14ac:dyDescent="0.2">
      <c r="A100" s="18">
        <v>17</v>
      </c>
      <c r="B100" s="18">
        <v>12826</v>
      </c>
      <c r="C100" s="18">
        <v>0.20300000000000001</v>
      </c>
      <c r="D100" s="18">
        <v>2602</v>
      </c>
      <c r="E100" s="18">
        <v>2602</v>
      </c>
      <c r="F100" s="18">
        <f t="shared" si="7"/>
        <v>0.20286917199438639</v>
      </c>
      <c r="G100" s="18"/>
      <c r="H100" s="18"/>
      <c r="I100" s="18">
        <v>192</v>
      </c>
      <c r="J100" s="18">
        <v>16186</v>
      </c>
      <c r="K100" s="18">
        <v>0.156</v>
      </c>
      <c r="L100" s="18">
        <v>2525</v>
      </c>
      <c r="M100" s="18">
        <v>2525</v>
      </c>
      <c r="N100" s="18">
        <f t="shared" si="8"/>
        <v>0.15599901149141232</v>
      </c>
      <c r="O100" s="18"/>
    </row>
    <row r="101" spans="1:15" x14ac:dyDescent="0.2">
      <c r="A101" s="18">
        <v>18</v>
      </c>
      <c r="B101" s="18">
        <v>9184</v>
      </c>
      <c r="C101" s="18">
        <v>0.17199999999999999</v>
      </c>
      <c r="D101" s="18">
        <v>1578</v>
      </c>
      <c r="E101" s="18">
        <v>1578</v>
      </c>
      <c r="F101" s="18">
        <f t="shared" si="7"/>
        <v>0.17182055749128919</v>
      </c>
      <c r="G101" s="18"/>
      <c r="H101" s="18"/>
      <c r="I101" s="18">
        <v>196</v>
      </c>
      <c r="J101" s="18">
        <v>15225</v>
      </c>
      <c r="K101" s="18">
        <v>0.151</v>
      </c>
      <c r="L101" s="18">
        <v>2305</v>
      </c>
      <c r="M101" s="18">
        <v>2305</v>
      </c>
      <c r="N101" s="18">
        <f t="shared" si="8"/>
        <v>0.15139573070607554</v>
      </c>
      <c r="O101" s="18"/>
    </row>
    <row r="102" spans="1:15" x14ac:dyDescent="0.2">
      <c r="A102" s="18">
        <v>19</v>
      </c>
      <c r="B102" s="18">
        <v>14091</v>
      </c>
      <c r="C102" s="18">
        <v>0.158</v>
      </c>
      <c r="D102" s="18">
        <v>2224</v>
      </c>
      <c r="E102" s="18">
        <v>2224</v>
      </c>
      <c r="F102" s="18">
        <f t="shared" si="7"/>
        <v>0.15783123979845293</v>
      </c>
      <c r="G102" s="18"/>
      <c r="H102" s="18"/>
      <c r="I102" s="18">
        <v>197</v>
      </c>
      <c r="J102" s="18">
        <v>19091</v>
      </c>
      <c r="K102" s="18">
        <v>0.44700000000000001</v>
      </c>
      <c r="L102" s="18">
        <v>8533</v>
      </c>
      <c r="M102" s="18">
        <v>8533</v>
      </c>
      <c r="N102" s="18">
        <f t="shared" si="8"/>
        <v>0.44696453826410348</v>
      </c>
      <c r="O102" s="18"/>
    </row>
    <row r="103" spans="1:15" x14ac:dyDescent="0.2">
      <c r="A103" s="18">
        <v>20</v>
      </c>
      <c r="B103" s="18">
        <v>12485</v>
      </c>
      <c r="C103" s="18">
        <v>0.16800000000000001</v>
      </c>
      <c r="D103" s="18">
        <v>2093</v>
      </c>
      <c r="E103" s="18">
        <v>2093</v>
      </c>
      <c r="F103" s="18">
        <f t="shared" si="7"/>
        <v>0.16764116940328394</v>
      </c>
      <c r="G103" s="18"/>
      <c r="H103" s="18"/>
      <c r="I103" s="18">
        <v>198</v>
      </c>
      <c r="J103" s="18">
        <v>10932</v>
      </c>
      <c r="K103" s="18">
        <v>0.30399999999999999</v>
      </c>
      <c r="L103" s="18">
        <v>3322</v>
      </c>
      <c r="M103" s="18">
        <v>3322</v>
      </c>
      <c r="N103" s="18">
        <f t="shared" si="8"/>
        <v>0.30387852177094765</v>
      </c>
      <c r="O103" s="18"/>
    </row>
    <row r="104" spans="1:15" x14ac:dyDescent="0.2">
      <c r="A104" s="18">
        <v>21</v>
      </c>
      <c r="B104" s="18">
        <v>12907</v>
      </c>
      <c r="C104" s="18">
        <v>0.26400000000000001</v>
      </c>
      <c r="D104" s="18">
        <v>3403</v>
      </c>
      <c r="E104" s="18">
        <v>3403</v>
      </c>
      <c r="F104" s="18">
        <f t="shared" si="7"/>
        <v>0.26365538080111567</v>
      </c>
      <c r="G104" s="18"/>
      <c r="H104" s="18"/>
      <c r="I104" s="18">
        <v>199</v>
      </c>
      <c r="J104" s="18">
        <v>18324</v>
      </c>
      <c r="K104" s="18">
        <v>0.182</v>
      </c>
      <c r="L104" s="18">
        <v>3332</v>
      </c>
      <c r="M104" s="18">
        <v>3332</v>
      </c>
      <c r="N104" s="18">
        <f t="shared" si="8"/>
        <v>0.18183802663173979</v>
      </c>
      <c r="O104" s="18"/>
    </row>
    <row r="105" spans="1:15" x14ac:dyDescent="0.2">
      <c r="A105" s="18">
        <v>22</v>
      </c>
      <c r="B105" s="18">
        <v>15419</v>
      </c>
      <c r="C105" s="18">
        <v>0.26400000000000001</v>
      </c>
      <c r="D105" s="18">
        <v>4074</v>
      </c>
      <c r="E105" s="18">
        <v>4074</v>
      </c>
      <c r="F105" s="18">
        <f t="shared" si="7"/>
        <v>0.26421946948569947</v>
      </c>
      <c r="G105" s="18"/>
      <c r="H105" s="18"/>
      <c r="I105" s="18">
        <v>200</v>
      </c>
      <c r="J105" s="18">
        <v>7593</v>
      </c>
      <c r="K105" s="18">
        <v>0.14299999999999999</v>
      </c>
      <c r="L105" s="18">
        <v>1087</v>
      </c>
      <c r="M105" s="18">
        <v>1087</v>
      </c>
      <c r="N105" s="18">
        <f t="shared" si="8"/>
        <v>0.1431581720005268</v>
      </c>
      <c r="O105" s="18"/>
    </row>
    <row r="106" spans="1:15" x14ac:dyDescent="0.2">
      <c r="A106" s="18">
        <v>23</v>
      </c>
      <c r="B106" s="18">
        <v>15957</v>
      </c>
      <c r="C106" s="18">
        <v>0.27400000000000002</v>
      </c>
      <c r="D106" s="18">
        <v>4370</v>
      </c>
      <c r="E106" s="18">
        <v>4370</v>
      </c>
      <c r="F106" s="18">
        <f t="shared" si="7"/>
        <v>0.27386100144137371</v>
      </c>
      <c r="G106" s="18"/>
      <c r="H106" s="18"/>
      <c r="I106" s="18">
        <v>201</v>
      </c>
      <c r="J106" s="18">
        <v>8435</v>
      </c>
      <c r="K106" s="18">
        <v>0.19600000000000001</v>
      </c>
      <c r="L106" s="18">
        <v>1650</v>
      </c>
      <c r="M106" s="18">
        <v>1650</v>
      </c>
      <c r="N106" s="18">
        <f t="shared" si="8"/>
        <v>0.1956135151155898</v>
      </c>
      <c r="O106" s="18"/>
    </row>
    <row r="107" spans="1:15" x14ac:dyDescent="0.2">
      <c r="A107" s="18">
        <v>24</v>
      </c>
      <c r="B107" s="18">
        <v>11536</v>
      </c>
      <c r="C107" s="18">
        <v>0.30599999999999999</v>
      </c>
      <c r="D107" s="18">
        <v>3526</v>
      </c>
      <c r="E107" s="18">
        <v>3526</v>
      </c>
      <c r="F107" s="18">
        <f t="shared" si="7"/>
        <v>0.30565187239944519</v>
      </c>
      <c r="G107" s="18"/>
      <c r="H107" s="18"/>
      <c r="I107" s="18">
        <v>202</v>
      </c>
      <c r="J107" s="18">
        <v>8960</v>
      </c>
      <c r="K107" s="18">
        <v>0.27400000000000002</v>
      </c>
      <c r="L107" s="18">
        <v>2456</v>
      </c>
      <c r="M107" s="18">
        <v>2456</v>
      </c>
      <c r="N107" s="18">
        <f t="shared" si="8"/>
        <v>0.27410714285714288</v>
      </c>
      <c r="O107" s="18"/>
    </row>
    <row r="108" spans="1:15" x14ac:dyDescent="0.2">
      <c r="A108" s="18">
        <v>25</v>
      </c>
      <c r="B108" s="18">
        <v>16559</v>
      </c>
      <c r="C108" s="18">
        <v>0.2</v>
      </c>
      <c r="D108" s="18">
        <v>3312</v>
      </c>
      <c r="E108" s="18">
        <v>3312</v>
      </c>
      <c r="F108" s="18">
        <f t="shared" si="7"/>
        <v>0.20001207802403526</v>
      </c>
      <c r="G108" s="18"/>
      <c r="H108" s="18"/>
      <c r="I108" s="18">
        <v>203</v>
      </c>
      <c r="J108" s="18">
        <v>15128</v>
      </c>
      <c r="K108" s="18">
        <v>0.20300000000000001</v>
      </c>
      <c r="L108" s="18">
        <v>3064</v>
      </c>
      <c r="M108" s="18">
        <v>3064</v>
      </c>
      <c r="N108" s="18">
        <f t="shared" si="8"/>
        <v>0.2025383395029085</v>
      </c>
      <c r="O108" s="18"/>
    </row>
    <row r="109" spans="1:15" x14ac:dyDescent="0.2">
      <c r="A109" s="18">
        <v>26</v>
      </c>
      <c r="B109" s="18">
        <v>14010</v>
      </c>
      <c r="C109" s="18">
        <v>0.25600000000000001</v>
      </c>
      <c r="D109" s="18">
        <v>3588</v>
      </c>
      <c r="E109" s="18">
        <v>3588</v>
      </c>
      <c r="F109" s="18">
        <f>D109/B109</f>
        <v>0.25610278372591005</v>
      </c>
      <c r="G109" s="18"/>
      <c r="H109" s="18"/>
      <c r="I109" s="18">
        <v>204</v>
      </c>
      <c r="J109" s="18">
        <v>14387</v>
      </c>
      <c r="K109" s="18">
        <v>0.39200000000000002</v>
      </c>
      <c r="L109" s="18">
        <v>5645</v>
      </c>
      <c r="M109" s="18">
        <v>5645</v>
      </c>
      <c r="N109" s="18">
        <f t="shared" si="8"/>
        <v>0.39236811009939526</v>
      </c>
      <c r="O109" s="18"/>
    </row>
    <row r="110" spans="1:15" x14ac:dyDescent="0.2">
      <c r="A110" s="18">
        <v>27</v>
      </c>
      <c r="B110" s="18">
        <v>14744</v>
      </c>
      <c r="C110" s="18">
        <v>0.19900000000000001</v>
      </c>
      <c r="D110" s="18">
        <v>2935</v>
      </c>
      <c r="E110" s="18">
        <v>2935</v>
      </c>
      <c r="F110" s="18">
        <f>D110/B110</f>
        <v>0.19906402604449266</v>
      </c>
      <c r="G110" s="18"/>
      <c r="H110" s="18"/>
      <c r="I110" s="18">
        <v>209</v>
      </c>
      <c r="J110" s="18">
        <v>17883</v>
      </c>
      <c r="K110" s="18">
        <v>0.19400000000000001</v>
      </c>
      <c r="L110" s="18">
        <v>3470</v>
      </c>
      <c r="M110" s="18">
        <v>3470</v>
      </c>
      <c r="N110" s="18">
        <f t="shared" si="8"/>
        <v>0.19403903148241347</v>
      </c>
      <c r="O110" s="18"/>
    </row>
    <row r="111" spans="1:15" x14ac:dyDescent="0.2">
      <c r="A111" s="18">
        <v>28</v>
      </c>
      <c r="B111" s="18">
        <v>21191</v>
      </c>
      <c r="C111" s="18">
        <v>0.19</v>
      </c>
      <c r="D111" s="18">
        <v>4021</v>
      </c>
      <c r="E111" s="18">
        <v>4021</v>
      </c>
      <c r="F111" s="18">
        <f>D111/B111</f>
        <v>0.18975036572129678</v>
      </c>
      <c r="G111" s="18"/>
      <c r="H111" s="18"/>
      <c r="I111" s="18">
        <v>210</v>
      </c>
      <c r="J111" s="18">
        <v>6743</v>
      </c>
      <c r="K111" s="18">
        <v>0.14299999999999999</v>
      </c>
      <c r="L111" s="18">
        <v>966</v>
      </c>
      <c r="M111" s="18">
        <v>966</v>
      </c>
      <c r="N111" s="18">
        <f t="shared" si="8"/>
        <v>0.14325967670176479</v>
      </c>
      <c r="O111" s="18"/>
    </row>
    <row r="112" spans="1:15" x14ac:dyDescent="0.2">
      <c r="A112" s="18">
        <v>29</v>
      </c>
      <c r="B112" s="18">
        <v>18053</v>
      </c>
      <c r="C112" s="18">
        <v>0.14599999999999999</v>
      </c>
      <c r="D112" s="18">
        <v>2642</v>
      </c>
      <c r="E112" s="18">
        <v>2642</v>
      </c>
      <c r="F112" s="18">
        <f t="shared" ref="F112:F114" si="9">D112/B112</f>
        <v>0.14634686755663878</v>
      </c>
      <c r="G112" s="18"/>
      <c r="H112" s="18"/>
      <c r="I112" s="18">
        <v>211</v>
      </c>
      <c r="J112" s="18">
        <v>15957</v>
      </c>
      <c r="K112" s="18">
        <v>0.215</v>
      </c>
      <c r="L112" s="18">
        <v>3423</v>
      </c>
      <c r="M112" s="18">
        <v>3423</v>
      </c>
      <c r="N112" s="18">
        <f t="shared" si="8"/>
        <v>0.21451400639217899</v>
      </c>
      <c r="O112" s="18"/>
    </row>
    <row r="113" spans="1:15" x14ac:dyDescent="0.2">
      <c r="A113" s="18">
        <v>30</v>
      </c>
      <c r="B113" s="18">
        <v>17204</v>
      </c>
      <c r="C113" s="18">
        <v>0.16600000000000001</v>
      </c>
      <c r="D113" s="18">
        <v>2860</v>
      </c>
      <c r="E113" s="18">
        <v>2860</v>
      </c>
      <c r="F113" s="18">
        <f t="shared" si="9"/>
        <v>0.16624040920716113</v>
      </c>
      <c r="G113" s="18"/>
      <c r="H113" s="18"/>
      <c r="I113" s="18">
        <v>212</v>
      </c>
      <c r="J113" s="18">
        <v>13023</v>
      </c>
      <c r="K113" s="18">
        <v>0.11</v>
      </c>
      <c r="L113" s="18">
        <v>1435</v>
      </c>
      <c r="M113" s="18">
        <v>1435</v>
      </c>
      <c r="N113" s="18">
        <f t="shared" si="8"/>
        <v>0.11018966443983721</v>
      </c>
      <c r="O113" s="18"/>
    </row>
    <row r="114" spans="1:15" x14ac:dyDescent="0.2">
      <c r="A114" s="18">
        <v>31</v>
      </c>
      <c r="B114" s="18">
        <v>11223</v>
      </c>
      <c r="C114" s="18">
        <v>0.11799999999999999</v>
      </c>
      <c r="D114" s="18">
        <v>1320</v>
      </c>
      <c r="E114" s="18">
        <v>1320</v>
      </c>
      <c r="F114" s="18">
        <f t="shared" si="9"/>
        <v>0.11761561079925154</v>
      </c>
      <c r="G114" s="18"/>
      <c r="H114" s="18"/>
      <c r="I114" s="18">
        <v>213</v>
      </c>
      <c r="J114" s="18">
        <v>15248</v>
      </c>
      <c r="K114" s="18">
        <v>0.19700000000000001</v>
      </c>
      <c r="L114" s="18">
        <v>3009</v>
      </c>
      <c r="M114" s="18">
        <v>3009</v>
      </c>
      <c r="N114" s="18">
        <f t="shared" si="8"/>
        <v>0.1973373557187828</v>
      </c>
    </row>
    <row r="115" spans="1:15" x14ac:dyDescent="0.2">
      <c r="A115" s="18">
        <v>32</v>
      </c>
      <c r="B115" s="18">
        <v>17860</v>
      </c>
      <c r="C115" s="18">
        <v>0.12</v>
      </c>
      <c r="D115" s="18">
        <v>2136</v>
      </c>
      <c r="E115" s="18">
        <v>2136</v>
      </c>
      <c r="F115" s="18">
        <f>D115/B115</f>
        <v>0.11959686450167974</v>
      </c>
      <c r="G115" s="18"/>
      <c r="H115" s="18"/>
      <c r="I115" s="18">
        <v>214</v>
      </c>
      <c r="J115" s="18">
        <v>16958</v>
      </c>
      <c r="K115" s="18">
        <v>0.123</v>
      </c>
      <c r="L115" s="18">
        <v>2083</v>
      </c>
      <c r="M115" s="18">
        <v>2083</v>
      </c>
      <c r="N115" s="18">
        <f t="shared" si="8"/>
        <v>0.12283288123599481</v>
      </c>
    </row>
    <row r="118" spans="1:15" x14ac:dyDescent="0.2">
      <c r="B118" t="s">
        <v>3</v>
      </c>
      <c r="C118" t="s">
        <v>5</v>
      </c>
      <c r="F118" s="10" t="s">
        <v>2</v>
      </c>
      <c r="G118" s="10" t="s">
        <v>8</v>
      </c>
    </row>
    <row r="119" spans="1:15" x14ac:dyDescent="0.2">
      <c r="A119" s="1" t="s">
        <v>4</v>
      </c>
      <c r="B119">
        <f>G6</f>
        <v>0.3090272775561072</v>
      </c>
      <c r="C119">
        <f>O6</f>
        <v>0.43117084019081331</v>
      </c>
      <c r="E119" t="s">
        <v>3</v>
      </c>
      <c r="F119">
        <f>AVERAGE(B119:B121)</f>
        <v>0.25691574841302828</v>
      </c>
      <c r="G119">
        <f>STDEV(B119:B121)</f>
        <v>7.4160091404774836E-2</v>
      </c>
    </row>
    <row r="120" spans="1:15" x14ac:dyDescent="0.2">
      <c r="A120" s="1" t="s">
        <v>6</v>
      </c>
      <c r="B120">
        <f>G38</f>
        <v>0.28970733344146721</v>
      </c>
      <c r="C120">
        <f>O38</f>
        <v>0.36172906414675154</v>
      </c>
      <c r="E120" t="s">
        <v>5</v>
      </c>
      <c r="F120">
        <f>AVERAGE(C119:C121)</f>
        <v>0.3402729220245741</v>
      </c>
      <c r="G120">
        <f>STDEV(C119:C121)</f>
        <v>0.10331077491001749</v>
      </c>
    </row>
    <row r="121" spans="1:15" x14ac:dyDescent="0.2">
      <c r="A121" s="1" t="s">
        <v>7</v>
      </c>
      <c r="B121">
        <f>G84</f>
        <v>0.17201263424151036</v>
      </c>
      <c r="C121">
        <f>O82</f>
        <v>0.2279188617361573</v>
      </c>
    </row>
    <row r="123" spans="1:15" x14ac:dyDescent="0.2">
      <c r="A123" s="13" t="s">
        <v>38</v>
      </c>
      <c r="B123" s="13">
        <f>TTEST(B119:B121,C119:C121,2,2)</f>
        <v>0.31966292440229915</v>
      </c>
    </row>
    <row r="128" spans="1:15" ht="15" customHeight="1" x14ac:dyDescent="0.2"/>
    <row r="133" spans="1:1" ht="15" customHeight="1" x14ac:dyDescent="0.2"/>
    <row r="134" spans="1:1" ht="15" customHeight="1" x14ac:dyDescent="0.2"/>
    <row r="135" spans="1:1" ht="15" customHeight="1" x14ac:dyDescent="0.2">
      <c r="A135" s="21"/>
    </row>
    <row r="136" spans="1:1" x14ac:dyDescent="0.2">
      <c r="A136" s="21"/>
    </row>
    <row r="137" spans="1:1" x14ac:dyDescent="0.2">
      <c r="A137" s="21"/>
    </row>
    <row r="138" spans="1:1" x14ac:dyDescent="0.2">
      <c r="A138" s="21"/>
    </row>
    <row r="139" spans="1:1" x14ac:dyDescent="0.2">
      <c r="A139" s="21"/>
    </row>
    <row r="140" spans="1:1" x14ac:dyDescent="0.2">
      <c r="A140" s="21"/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fibroblast positive control</vt:lpstr>
      <vt:lpstr>fibroblast internalization</vt:lpstr>
      <vt:lpstr>M2 positive control</vt:lpstr>
      <vt:lpstr>M2 internalization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1-12-16T06:32:27Z</dcterms:created>
  <dcterms:modified xsi:type="dcterms:W3CDTF">2021-12-20T14:13:06Z</dcterms:modified>
</cp:coreProperties>
</file>